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 Asif\Dropbox\UoM\Upcoming Papers and Conferences\papers in progress\MPhilPapersInProgress\PaperFromKhalidThesis\Plos1\Revised Version of the Paper\Revised Submission\"/>
    </mc:Choice>
  </mc:AlternateContent>
  <bookViews>
    <workbookView xWindow="0" yWindow="0" windowWidth="20490" windowHeight="762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30" i="1" l="1"/>
  <c r="H530" i="1"/>
  <c r="G530" i="1"/>
  <c r="F530" i="1"/>
</calcChain>
</file>

<file path=xl/sharedStrings.xml><?xml version="1.0" encoding="utf-8"?>
<sst xmlns="http://schemas.openxmlformats.org/spreadsheetml/2006/main" count="183" uniqueCount="36">
  <si>
    <t>Respiratory</t>
  </si>
  <si>
    <t>Periode</t>
  </si>
  <si>
    <t>Month</t>
  </si>
  <si>
    <t>No Of Death</t>
  </si>
  <si>
    <t>Trough</t>
  </si>
  <si>
    <t>Peak</t>
  </si>
  <si>
    <t>Ratio</t>
  </si>
  <si>
    <t>Jul</t>
  </si>
  <si>
    <t>Dec</t>
  </si>
  <si>
    <t>March</t>
  </si>
  <si>
    <t>Cancer</t>
  </si>
  <si>
    <t>Jan</t>
  </si>
  <si>
    <t>Feb</t>
  </si>
  <si>
    <t>Infection</t>
  </si>
  <si>
    <t>Aug</t>
  </si>
  <si>
    <t>Mar</t>
  </si>
  <si>
    <t>Kidney</t>
  </si>
  <si>
    <t>External</t>
  </si>
  <si>
    <t>Sep</t>
  </si>
  <si>
    <t>Others</t>
  </si>
  <si>
    <t>Apr</t>
  </si>
  <si>
    <t>May</t>
  </si>
  <si>
    <t>Jun</t>
  </si>
  <si>
    <t>Oct</t>
  </si>
  <si>
    <t>Nov</t>
  </si>
  <si>
    <t>Cardiovascular</t>
  </si>
  <si>
    <t>Indices</t>
  </si>
  <si>
    <t>Sum of Indices</t>
  </si>
  <si>
    <t>PC</t>
  </si>
  <si>
    <t>Indicies</t>
  </si>
  <si>
    <t>SUM(SI)</t>
  </si>
  <si>
    <t xml:space="preserve"> Age-Group 55-65</t>
  </si>
  <si>
    <t>Age-group 55-65</t>
  </si>
  <si>
    <t>65+</t>
  </si>
  <si>
    <t>65+ years of age</t>
  </si>
  <si>
    <t>Sum of ind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09]d/mmm;@"/>
    <numFmt numFmtId="165" formatCode="[$-409]mmm/yy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left"/>
    </xf>
    <xf numFmtId="165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spirator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L$3</c:f>
              <c:strCache>
                <c:ptCount val="1"/>
                <c:pt idx="0">
                  <c:v>201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K$4:$K$15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L$4:$L$15</c:f>
              <c:numCache>
                <c:formatCode>General</c:formatCode>
                <c:ptCount val="12"/>
                <c:pt idx="0">
                  <c:v>1.363842864</c:v>
                </c:pt>
                <c:pt idx="1">
                  <c:v>1.2405792069999999</c:v>
                </c:pt>
                <c:pt idx="2">
                  <c:v>0.8502035</c:v>
                </c:pt>
                <c:pt idx="3">
                  <c:v>1.0756957890000001</c:v>
                </c:pt>
                <c:pt idx="4">
                  <c:v>1.0836301610000001</c:v>
                </c:pt>
                <c:pt idx="5">
                  <c:v>1.087094687</c:v>
                </c:pt>
                <c:pt idx="6">
                  <c:v>0.50717006399999998</c:v>
                </c:pt>
                <c:pt idx="7">
                  <c:v>0.59755815099999998</c:v>
                </c:pt>
                <c:pt idx="8">
                  <c:v>0.662209512</c:v>
                </c:pt>
                <c:pt idx="9">
                  <c:v>0.72474649800000002</c:v>
                </c:pt>
                <c:pt idx="10">
                  <c:v>1.29000603</c:v>
                </c:pt>
                <c:pt idx="11">
                  <c:v>1.541997663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10-4157-8DB2-A32142B4A1FC}"/>
            </c:ext>
          </c:extLst>
        </c:ser>
        <c:ser>
          <c:idx val="1"/>
          <c:order val="1"/>
          <c:tx>
            <c:strRef>
              <c:f>Sheet1!$M$3</c:f>
              <c:strCache>
                <c:ptCount val="1"/>
                <c:pt idx="0">
                  <c:v>201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K$4:$K$15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M$4:$M$15</c:f>
              <c:numCache>
                <c:formatCode>General</c:formatCode>
                <c:ptCount val="12"/>
                <c:pt idx="0">
                  <c:v>1.3248481219999999</c:v>
                </c:pt>
                <c:pt idx="1">
                  <c:v>1.2401275949999999</c:v>
                </c:pt>
                <c:pt idx="2">
                  <c:v>0.898523136</c:v>
                </c:pt>
                <c:pt idx="3">
                  <c:v>1.0571881990000001</c:v>
                </c:pt>
                <c:pt idx="4">
                  <c:v>1.0317836899999999</c:v>
                </c:pt>
                <c:pt idx="5">
                  <c:v>1.1219637149999999</c:v>
                </c:pt>
                <c:pt idx="6">
                  <c:v>0.50946562399999995</c:v>
                </c:pt>
                <c:pt idx="7">
                  <c:v>0.57713731300000004</c:v>
                </c:pt>
                <c:pt idx="8">
                  <c:v>0.68908003900000003</c:v>
                </c:pt>
                <c:pt idx="9">
                  <c:v>0.71679418500000003</c:v>
                </c:pt>
                <c:pt idx="10">
                  <c:v>1.306219443</c:v>
                </c:pt>
                <c:pt idx="11">
                  <c:v>1.566671622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610-4157-8DB2-A32142B4A1FC}"/>
            </c:ext>
          </c:extLst>
        </c:ser>
        <c:ser>
          <c:idx val="2"/>
          <c:order val="2"/>
          <c:tx>
            <c:strRef>
              <c:f>Sheet1!$N$3</c:f>
              <c:strCache>
                <c:ptCount val="1"/>
                <c:pt idx="0">
                  <c:v>201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K$4:$K$15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N$4:$N$15</c:f>
              <c:numCache>
                <c:formatCode>General</c:formatCode>
                <c:ptCount val="12"/>
                <c:pt idx="0">
                  <c:v>1.2856464599999999</c:v>
                </c:pt>
                <c:pt idx="1">
                  <c:v>1.205318866</c:v>
                </c:pt>
                <c:pt idx="2">
                  <c:v>0.97025214500000001</c:v>
                </c:pt>
                <c:pt idx="3">
                  <c:v>1.0448845529999999</c:v>
                </c:pt>
                <c:pt idx="4">
                  <c:v>0.99121522699999998</c:v>
                </c:pt>
                <c:pt idx="5">
                  <c:v>1.129319086</c:v>
                </c:pt>
                <c:pt idx="6">
                  <c:v>0.51553798900000003</c:v>
                </c:pt>
                <c:pt idx="7">
                  <c:v>0.56565784699999999</c:v>
                </c:pt>
                <c:pt idx="8">
                  <c:v>0.70921569600000001</c:v>
                </c:pt>
                <c:pt idx="9">
                  <c:v>0.70635227199999995</c:v>
                </c:pt>
                <c:pt idx="10">
                  <c:v>1.3144589959999999</c:v>
                </c:pt>
                <c:pt idx="11">
                  <c:v>1.594647753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610-4157-8DB2-A32142B4A1FC}"/>
            </c:ext>
          </c:extLst>
        </c:ser>
        <c:ser>
          <c:idx val="3"/>
          <c:order val="3"/>
          <c:tx>
            <c:strRef>
              <c:f>Sheet1!$O$3</c:f>
              <c:strCache>
                <c:ptCount val="1"/>
                <c:pt idx="0">
                  <c:v>201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K$4:$K$15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O$4:$O$15</c:f>
              <c:numCache>
                <c:formatCode>General</c:formatCode>
                <c:ptCount val="12"/>
                <c:pt idx="0">
                  <c:v>1.237516418</c:v>
                </c:pt>
                <c:pt idx="1">
                  <c:v>1.183084432</c:v>
                </c:pt>
                <c:pt idx="2">
                  <c:v>1.055036469</c:v>
                </c:pt>
                <c:pt idx="3">
                  <c:v>1.0447305</c:v>
                </c:pt>
                <c:pt idx="4">
                  <c:v>0.94029206799999998</c:v>
                </c:pt>
                <c:pt idx="5">
                  <c:v>1.1247241370000001</c:v>
                </c:pt>
                <c:pt idx="6">
                  <c:v>0.51248918899999996</c:v>
                </c:pt>
                <c:pt idx="7">
                  <c:v>0.537672017</c:v>
                </c:pt>
                <c:pt idx="8">
                  <c:v>0.75493562199999997</c:v>
                </c:pt>
                <c:pt idx="9">
                  <c:v>0.68395393400000004</c:v>
                </c:pt>
                <c:pt idx="10">
                  <c:v>1.3534934590000001</c:v>
                </c:pt>
                <c:pt idx="11">
                  <c:v>1.594295344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610-4157-8DB2-A32142B4A1FC}"/>
            </c:ext>
          </c:extLst>
        </c:ser>
        <c:ser>
          <c:idx val="4"/>
          <c:order val="4"/>
          <c:tx>
            <c:strRef>
              <c:f>Sheet1!$P$3</c:f>
              <c:strCache>
                <c:ptCount val="1"/>
                <c:pt idx="0">
                  <c:v>201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K$4:$K$15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P$4:$P$15</c:f>
              <c:numCache>
                <c:formatCode>General</c:formatCode>
                <c:ptCount val="12"/>
                <c:pt idx="0">
                  <c:v>1.2055625800000001</c:v>
                </c:pt>
                <c:pt idx="1">
                  <c:v>1.1605468109999999</c:v>
                </c:pt>
                <c:pt idx="2">
                  <c:v>1.1403882599999999</c:v>
                </c:pt>
                <c:pt idx="3">
                  <c:v>1.0439557580000001</c:v>
                </c:pt>
                <c:pt idx="4">
                  <c:v>0.87737037799999995</c:v>
                </c:pt>
                <c:pt idx="5">
                  <c:v>1.11366338</c:v>
                </c:pt>
                <c:pt idx="6">
                  <c:v>0.52870570800000005</c:v>
                </c:pt>
                <c:pt idx="7">
                  <c:v>0.51862748199999997</c:v>
                </c:pt>
                <c:pt idx="8">
                  <c:v>0.77254733900000006</c:v>
                </c:pt>
                <c:pt idx="9">
                  <c:v>0.70204408100000004</c:v>
                </c:pt>
                <c:pt idx="10">
                  <c:v>1.349247689</c:v>
                </c:pt>
                <c:pt idx="11">
                  <c:v>1.5955926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610-4157-8DB2-A32142B4A1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0160640"/>
        <c:axId val="1960158144"/>
      </c:lineChart>
      <c:catAx>
        <c:axId val="1960160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158144"/>
        <c:crosses val="autoZero"/>
        <c:auto val="1"/>
        <c:lblAlgn val="ctr"/>
        <c:lblOffset val="100"/>
        <c:noMultiLvlLbl val="0"/>
      </c:catAx>
      <c:valAx>
        <c:axId val="196015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dic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160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Kidne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L$269</c:f>
              <c:strCache>
                <c:ptCount val="1"/>
                <c:pt idx="0">
                  <c:v>201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K$270:$K$28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L$270:$L$281</c:f>
              <c:numCache>
                <c:formatCode>General</c:formatCode>
                <c:ptCount val="12"/>
                <c:pt idx="0">
                  <c:v>0.843980226</c:v>
                </c:pt>
                <c:pt idx="1">
                  <c:v>1.696900149</c:v>
                </c:pt>
                <c:pt idx="2">
                  <c:v>0.94520962500000005</c:v>
                </c:pt>
                <c:pt idx="3">
                  <c:v>0.68005832600000005</c:v>
                </c:pt>
                <c:pt idx="4">
                  <c:v>0.956742659</c:v>
                </c:pt>
                <c:pt idx="5">
                  <c:v>0.77061863600000002</c:v>
                </c:pt>
                <c:pt idx="6">
                  <c:v>0.48949739599999997</c:v>
                </c:pt>
                <c:pt idx="7">
                  <c:v>1.3392819069999999</c:v>
                </c:pt>
                <c:pt idx="8">
                  <c:v>0.67161011000000004</c:v>
                </c:pt>
                <c:pt idx="9">
                  <c:v>0.90399573499999997</c:v>
                </c:pt>
                <c:pt idx="10">
                  <c:v>1.2187128309999999</c:v>
                </c:pt>
                <c:pt idx="11">
                  <c:v>1.478954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11-4122-AD48-691813A75331}"/>
            </c:ext>
          </c:extLst>
        </c:ser>
        <c:ser>
          <c:idx val="1"/>
          <c:order val="1"/>
          <c:tx>
            <c:strRef>
              <c:f>Sheet1!$M$269</c:f>
              <c:strCache>
                <c:ptCount val="1"/>
                <c:pt idx="0">
                  <c:v>201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K$270:$K$28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M$270:$M$281</c:f>
              <c:numCache>
                <c:formatCode>General</c:formatCode>
                <c:ptCount val="12"/>
                <c:pt idx="0">
                  <c:v>0.88363656499999998</c:v>
                </c:pt>
                <c:pt idx="1">
                  <c:v>1.653454306</c:v>
                </c:pt>
                <c:pt idx="2">
                  <c:v>0.94841340900000004</c:v>
                </c:pt>
                <c:pt idx="3">
                  <c:v>0.66777740699999999</c:v>
                </c:pt>
                <c:pt idx="4">
                  <c:v>0.95304122099999999</c:v>
                </c:pt>
                <c:pt idx="5">
                  <c:v>0.78541419899999998</c:v>
                </c:pt>
                <c:pt idx="6">
                  <c:v>0.50543736900000003</c:v>
                </c:pt>
                <c:pt idx="7">
                  <c:v>1.3120816129999999</c:v>
                </c:pt>
                <c:pt idx="8">
                  <c:v>0.681886667</c:v>
                </c:pt>
                <c:pt idx="9">
                  <c:v>0.94972912899999995</c:v>
                </c:pt>
                <c:pt idx="10">
                  <c:v>1.1935359649999999</c:v>
                </c:pt>
                <c:pt idx="11">
                  <c:v>1.478637645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11-4122-AD48-691813A75331}"/>
            </c:ext>
          </c:extLst>
        </c:ser>
        <c:ser>
          <c:idx val="2"/>
          <c:order val="2"/>
          <c:tx>
            <c:strRef>
              <c:f>Sheet1!$N$269</c:f>
              <c:strCache>
                <c:ptCount val="1"/>
                <c:pt idx="0">
                  <c:v>201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K$270:$K$28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N$270:$N$281</c:f>
              <c:numCache>
                <c:formatCode>General</c:formatCode>
                <c:ptCount val="12"/>
                <c:pt idx="0">
                  <c:v>0.93351603000000005</c:v>
                </c:pt>
                <c:pt idx="1">
                  <c:v>1.5478653959999999</c:v>
                </c:pt>
                <c:pt idx="2">
                  <c:v>0.97789342199999996</c:v>
                </c:pt>
                <c:pt idx="3">
                  <c:v>0.67322104500000002</c:v>
                </c:pt>
                <c:pt idx="4">
                  <c:v>0.95773405099999998</c:v>
                </c:pt>
                <c:pt idx="5">
                  <c:v>0.77007804400000002</c:v>
                </c:pt>
                <c:pt idx="6">
                  <c:v>0.53311116999999997</c:v>
                </c:pt>
                <c:pt idx="7">
                  <c:v>1.265254554</c:v>
                </c:pt>
                <c:pt idx="8">
                  <c:v>0.72848425299999997</c:v>
                </c:pt>
                <c:pt idx="9">
                  <c:v>0.99331976700000002</c:v>
                </c:pt>
                <c:pt idx="10">
                  <c:v>1.140528145</c:v>
                </c:pt>
                <c:pt idx="11">
                  <c:v>1.492403866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511-4122-AD48-691813A75331}"/>
            </c:ext>
          </c:extLst>
        </c:ser>
        <c:ser>
          <c:idx val="3"/>
          <c:order val="3"/>
          <c:tx>
            <c:strRef>
              <c:f>Sheet1!$O$269</c:f>
              <c:strCache>
                <c:ptCount val="1"/>
                <c:pt idx="0">
                  <c:v>201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K$270:$K$28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O$270:$O$281</c:f>
              <c:numCache>
                <c:formatCode>General</c:formatCode>
                <c:ptCount val="12"/>
                <c:pt idx="0">
                  <c:v>1.0025412140000001</c:v>
                </c:pt>
                <c:pt idx="1">
                  <c:v>1.4426445269999999</c:v>
                </c:pt>
                <c:pt idx="2">
                  <c:v>0.98232788299999996</c:v>
                </c:pt>
                <c:pt idx="3">
                  <c:v>0.69031746100000002</c:v>
                </c:pt>
                <c:pt idx="4">
                  <c:v>0.95031725300000003</c:v>
                </c:pt>
                <c:pt idx="5">
                  <c:v>0.75181961900000005</c:v>
                </c:pt>
                <c:pt idx="6">
                  <c:v>0.56083918600000005</c:v>
                </c:pt>
                <c:pt idx="7">
                  <c:v>1.224766341</c:v>
                </c:pt>
                <c:pt idx="8">
                  <c:v>0.77285923899999998</c:v>
                </c:pt>
                <c:pt idx="9">
                  <c:v>1.0363871410000001</c:v>
                </c:pt>
                <c:pt idx="10">
                  <c:v>1.1059876900000001</c:v>
                </c:pt>
                <c:pt idx="11">
                  <c:v>1.496727608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511-4122-AD48-691813A75331}"/>
            </c:ext>
          </c:extLst>
        </c:ser>
        <c:ser>
          <c:idx val="4"/>
          <c:order val="4"/>
          <c:tx>
            <c:strRef>
              <c:f>Sheet1!$P$269</c:f>
              <c:strCache>
                <c:ptCount val="1"/>
                <c:pt idx="0">
                  <c:v>201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K$270:$K$28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P$270:$P$281</c:f>
              <c:numCache>
                <c:formatCode>General</c:formatCode>
                <c:ptCount val="12"/>
                <c:pt idx="0">
                  <c:v>1.0505049639999999</c:v>
                </c:pt>
                <c:pt idx="1">
                  <c:v>1.34645915</c:v>
                </c:pt>
                <c:pt idx="2">
                  <c:v>0.99399959400000004</c:v>
                </c:pt>
                <c:pt idx="3">
                  <c:v>0.69783150299999996</c:v>
                </c:pt>
                <c:pt idx="4">
                  <c:v>0.95107798399999999</c:v>
                </c:pt>
                <c:pt idx="5">
                  <c:v>0.76448401499999996</c:v>
                </c:pt>
                <c:pt idx="6">
                  <c:v>0.57727361499999996</c:v>
                </c:pt>
                <c:pt idx="7">
                  <c:v>1.16388676</c:v>
                </c:pt>
                <c:pt idx="8">
                  <c:v>0.81695371100000003</c:v>
                </c:pt>
                <c:pt idx="9">
                  <c:v>1.0742647649999999</c:v>
                </c:pt>
                <c:pt idx="10">
                  <c:v>1.0738671710000001</c:v>
                </c:pt>
                <c:pt idx="11">
                  <c:v>1.487612018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511-4122-AD48-691813A753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53638720"/>
        <c:axId val="1863831440"/>
      </c:lineChart>
      <c:catAx>
        <c:axId val="1753638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dic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3831440"/>
        <c:crosses val="autoZero"/>
        <c:auto val="1"/>
        <c:lblAlgn val="ctr"/>
        <c:lblOffset val="100"/>
        <c:noMultiLvlLbl val="0"/>
      </c:catAx>
      <c:valAx>
        <c:axId val="186383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dic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638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xterna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L$336</c:f>
              <c:strCache>
                <c:ptCount val="1"/>
                <c:pt idx="0">
                  <c:v>201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K$337:$K$348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L$337:$L$348</c:f>
              <c:numCache>
                <c:formatCode>General</c:formatCode>
                <c:ptCount val="12"/>
                <c:pt idx="0">
                  <c:v>0.25076525900000002</c:v>
                </c:pt>
                <c:pt idx="1">
                  <c:v>0.75765896399999999</c:v>
                </c:pt>
                <c:pt idx="2">
                  <c:v>0.98288952600000001</c:v>
                </c:pt>
                <c:pt idx="3">
                  <c:v>1.3719063419999999</c:v>
                </c:pt>
                <c:pt idx="4">
                  <c:v>0.51853980600000005</c:v>
                </c:pt>
                <c:pt idx="5">
                  <c:v>1.092203405</c:v>
                </c:pt>
                <c:pt idx="6">
                  <c:v>1.676840587</c:v>
                </c:pt>
                <c:pt idx="7">
                  <c:v>1.526378754</c:v>
                </c:pt>
                <c:pt idx="8">
                  <c:v>2.1239486510000001</c:v>
                </c:pt>
                <c:pt idx="9">
                  <c:v>0.80885276699999997</c:v>
                </c:pt>
                <c:pt idx="10">
                  <c:v>0.36076327800000002</c:v>
                </c:pt>
                <c:pt idx="11">
                  <c:v>0.503799694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1E-4E70-B39B-25E5D3626949}"/>
            </c:ext>
          </c:extLst>
        </c:ser>
        <c:ser>
          <c:idx val="1"/>
          <c:order val="1"/>
          <c:tx>
            <c:strRef>
              <c:f>Sheet1!$M$336</c:f>
              <c:strCache>
                <c:ptCount val="1"/>
                <c:pt idx="0">
                  <c:v>201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K$337:$K$348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M$337:$M$348</c:f>
              <c:numCache>
                <c:formatCode>General</c:formatCode>
                <c:ptCount val="12"/>
                <c:pt idx="0">
                  <c:v>0.27145149600000001</c:v>
                </c:pt>
                <c:pt idx="1">
                  <c:v>0.77818627200000001</c:v>
                </c:pt>
                <c:pt idx="2">
                  <c:v>0.9779293</c:v>
                </c:pt>
                <c:pt idx="3">
                  <c:v>1.3679373269999999</c:v>
                </c:pt>
                <c:pt idx="4">
                  <c:v>0.56448376</c:v>
                </c:pt>
                <c:pt idx="5">
                  <c:v>1.122010121</c:v>
                </c:pt>
                <c:pt idx="6">
                  <c:v>1.6545978020000001</c:v>
                </c:pt>
                <c:pt idx="7">
                  <c:v>1.430298523</c:v>
                </c:pt>
                <c:pt idx="8">
                  <c:v>2.0582544930000002</c:v>
                </c:pt>
                <c:pt idx="9">
                  <c:v>0.83908846000000004</c:v>
                </c:pt>
                <c:pt idx="10">
                  <c:v>0.37482879400000002</c:v>
                </c:pt>
                <c:pt idx="11">
                  <c:v>0.543420990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1E-4E70-B39B-25E5D3626949}"/>
            </c:ext>
          </c:extLst>
        </c:ser>
        <c:ser>
          <c:idx val="2"/>
          <c:order val="2"/>
          <c:tx>
            <c:strRef>
              <c:f>Sheet1!$N$336</c:f>
              <c:strCache>
                <c:ptCount val="1"/>
                <c:pt idx="0">
                  <c:v>201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K$337:$K$348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N$337:$N$348</c:f>
              <c:numCache>
                <c:formatCode>General</c:formatCode>
                <c:ptCount val="12"/>
                <c:pt idx="0">
                  <c:v>0.31177819899999998</c:v>
                </c:pt>
                <c:pt idx="1">
                  <c:v>0.82098412799999998</c:v>
                </c:pt>
                <c:pt idx="2">
                  <c:v>0.936288444</c:v>
                </c:pt>
                <c:pt idx="3">
                  <c:v>1.3467497479999999</c:v>
                </c:pt>
                <c:pt idx="4">
                  <c:v>0.68850784300000001</c:v>
                </c:pt>
                <c:pt idx="5">
                  <c:v>1.173010729</c:v>
                </c:pt>
                <c:pt idx="6">
                  <c:v>1.587904918</c:v>
                </c:pt>
                <c:pt idx="7">
                  <c:v>1.280667123</c:v>
                </c:pt>
                <c:pt idx="8">
                  <c:v>1.9360187250000001</c:v>
                </c:pt>
                <c:pt idx="9">
                  <c:v>0.89569442300000002</c:v>
                </c:pt>
                <c:pt idx="10">
                  <c:v>0.40953765199999997</c:v>
                </c:pt>
                <c:pt idx="11">
                  <c:v>0.6034226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61E-4E70-B39B-25E5D3626949}"/>
            </c:ext>
          </c:extLst>
        </c:ser>
        <c:ser>
          <c:idx val="3"/>
          <c:order val="3"/>
          <c:tx>
            <c:strRef>
              <c:f>Sheet1!$O$336</c:f>
              <c:strCache>
                <c:ptCount val="1"/>
                <c:pt idx="0">
                  <c:v>201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K$337:$K$348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O$337:$O$348</c:f>
              <c:numCache>
                <c:formatCode>General</c:formatCode>
                <c:ptCount val="12"/>
                <c:pt idx="0">
                  <c:v>0.36231838500000002</c:v>
                </c:pt>
                <c:pt idx="1">
                  <c:v>0.84241100300000005</c:v>
                </c:pt>
                <c:pt idx="2">
                  <c:v>0.89210572700000002</c:v>
                </c:pt>
                <c:pt idx="3">
                  <c:v>1.346559367</c:v>
                </c:pt>
                <c:pt idx="4">
                  <c:v>0.78385295799999999</c:v>
                </c:pt>
                <c:pt idx="5">
                  <c:v>1.2538513520000001</c:v>
                </c:pt>
                <c:pt idx="6">
                  <c:v>1.524513759</c:v>
                </c:pt>
                <c:pt idx="7">
                  <c:v>1.146370967</c:v>
                </c:pt>
                <c:pt idx="8">
                  <c:v>1.7484581429999999</c:v>
                </c:pt>
                <c:pt idx="9">
                  <c:v>0.94101008600000002</c:v>
                </c:pt>
                <c:pt idx="10">
                  <c:v>0.46215276599999999</c:v>
                </c:pt>
                <c:pt idx="11">
                  <c:v>0.69270187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61E-4E70-B39B-25E5D3626949}"/>
            </c:ext>
          </c:extLst>
        </c:ser>
        <c:ser>
          <c:idx val="4"/>
          <c:order val="4"/>
          <c:tx>
            <c:strRef>
              <c:f>Sheet1!$P$336</c:f>
              <c:strCache>
                <c:ptCount val="1"/>
                <c:pt idx="0">
                  <c:v>201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K$337:$K$348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P$337:$P$348</c:f>
              <c:numCache>
                <c:formatCode>General</c:formatCode>
                <c:ptCount val="12"/>
                <c:pt idx="0">
                  <c:v>0.41712102499999998</c:v>
                </c:pt>
                <c:pt idx="1">
                  <c:v>0.87113881999999998</c:v>
                </c:pt>
                <c:pt idx="2">
                  <c:v>0.85360250999999998</c:v>
                </c:pt>
                <c:pt idx="3">
                  <c:v>1.313799505</c:v>
                </c:pt>
                <c:pt idx="4">
                  <c:v>0.877168269</c:v>
                </c:pt>
                <c:pt idx="5">
                  <c:v>1.318858882</c:v>
                </c:pt>
                <c:pt idx="6">
                  <c:v>1.4645739179999999</c:v>
                </c:pt>
                <c:pt idx="7">
                  <c:v>1.0319429579999999</c:v>
                </c:pt>
                <c:pt idx="8">
                  <c:v>1.6127968539999999</c:v>
                </c:pt>
                <c:pt idx="9">
                  <c:v>0.98332900499999998</c:v>
                </c:pt>
                <c:pt idx="10">
                  <c:v>0.49807410299999999</c:v>
                </c:pt>
                <c:pt idx="11">
                  <c:v>0.752147274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61E-4E70-B39B-25E5D36269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03853168"/>
        <c:axId val="1603849840"/>
      </c:lineChart>
      <c:catAx>
        <c:axId val="1603853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849840"/>
        <c:crosses val="autoZero"/>
        <c:auto val="1"/>
        <c:lblAlgn val="ctr"/>
        <c:lblOffset val="100"/>
        <c:noMultiLvlLbl val="0"/>
      </c:catAx>
      <c:valAx>
        <c:axId val="160384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dic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853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rdiovascula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K$74</c:f>
              <c:strCache>
                <c:ptCount val="1"/>
                <c:pt idx="0">
                  <c:v>201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J$75:$J$8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K$75:$K$86</c:f>
              <c:numCache>
                <c:formatCode>General</c:formatCode>
                <c:ptCount val="12"/>
                <c:pt idx="0">
                  <c:v>1.230218926</c:v>
                </c:pt>
                <c:pt idx="1">
                  <c:v>1.241148897</c:v>
                </c:pt>
                <c:pt idx="2">
                  <c:v>1.416407964</c:v>
                </c:pt>
                <c:pt idx="3">
                  <c:v>1.0612850709999999</c:v>
                </c:pt>
                <c:pt idx="4">
                  <c:v>1.0436273140000001</c:v>
                </c:pt>
                <c:pt idx="5">
                  <c:v>0.90812588000000005</c:v>
                </c:pt>
                <c:pt idx="6">
                  <c:v>0.56189757399999996</c:v>
                </c:pt>
                <c:pt idx="7">
                  <c:v>0.67818214499999996</c:v>
                </c:pt>
                <c:pt idx="8">
                  <c:v>0.65363530400000003</c:v>
                </c:pt>
                <c:pt idx="9">
                  <c:v>0.99762864200000001</c:v>
                </c:pt>
                <c:pt idx="10">
                  <c:v>1.163866528</c:v>
                </c:pt>
                <c:pt idx="11">
                  <c:v>1.049519273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0A-489C-AE9F-E41F1AE78A93}"/>
            </c:ext>
          </c:extLst>
        </c:ser>
        <c:ser>
          <c:idx val="1"/>
          <c:order val="1"/>
          <c:tx>
            <c:strRef>
              <c:f>Sheet1!$L$74</c:f>
              <c:strCache>
                <c:ptCount val="1"/>
                <c:pt idx="0">
                  <c:v>201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J$75:$J$8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L$75:$L$86</c:f>
              <c:numCache>
                <c:formatCode>General</c:formatCode>
                <c:ptCount val="12"/>
                <c:pt idx="0">
                  <c:v>1.2280340569999999</c:v>
                </c:pt>
                <c:pt idx="1">
                  <c:v>1.2374953310000001</c:v>
                </c:pt>
                <c:pt idx="2">
                  <c:v>1.4219966239999999</c:v>
                </c:pt>
                <c:pt idx="3">
                  <c:v>1.0353395599999999</c:v>
                </c:pt>
                <c:pt idx="4">
                  <c:v>1.0651177080000001</c:v>
                </c:pt>
                <c:pt idx="5">
                  <c:v>0.94122566699999999</c:v>
                </c:pt>
                <c:pt idx="6">
                  <c:v>0.53767143500000003</c:v>
                </c:pt>
                <c:pt idx="7">
                  <c:v>0.661139433</c:v>
                </c:pt>
                <c:pt idx="8">
                  <c:v>0.65119011400000004</c:v>
                </c:pt>
                <c:pt idx="9">
                  <c:v>0.98838735300000002</c:v>
                </c:pt>
                <c:pt idx="10">
                  <c:v>1.174237371</c:v>
                </c:pt>
                <c:pt idx="11">
                  <c:v>1.0631191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0A-489C-AE9F-E41F1AE78A93}"/>
            </c:ext>
          </c:extLst>
        </c:ser>
        <c:ser>
          <c:idx val="2"/>
          <c:order val="2"/>
          <c:tx>
            <c:strRef>
              <c:f>Sheet1!$M$74</c:f>
              <c:strCache>
                <c:ptCount val="1"/>
                <c:pt idx="0">
                  <c:v>201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J$75:$J$8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M$75:$M$86</c:f>
              <c:numCache>
                <c:formatCode>General</c:formatCode>
                <c:ptCount val="12"/>
                <c:pt idx="0">
                  <c:v>1.240998974</c:v>
                </c:pt>
                <c:pt idx="1">
                  <c:v>1.222339523</c:v>
                </c:pt>
                <c:pt idx="2">
                  <c:v>1.4360991759999999</c:v>
                </c:pt>
                <c:pt idx="3">
                  <c:v>0.99516644300000001</c:v>
                </c:pt>
                <c:pt idx="4">
                  <c:v>1.088575402</c:v>
                </c:pt>
                <c:pt idx="5">
                  <c:v>0.97308016500000005</c:v>
                </c:pt>
                <c:pt idx="6">
                  <c:v>0.51275436900000004</c:v>
                </c:pt>
                <c:pt idx="7">
                  <c:v>0.65404893500000005</c:v>
                </c:pt>
                <c:pt idx="8">
                  <c:v>0.64224285599999997</c:v>
                </c:pt>
                <c:pt idx="9">
                  <c:v>0.96958708599999999</c:v>
                </c:pt>
                <c:pt idx="10">
                  <c:v>1.1929054269999999</c:v>
                </c:pt>
                <c:pt idx="11">
                  <c:v>1.087703376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50A-489C-AE9F-E41F1AE78A93}"/>
            </c:ext>
          </c:extLst>
        </c:ser>
        <c:ser>
          <c:idx val="3"/>
          <c:order val="3"/>
          <c:tx>
            <c:strRef>
              <c:f>Sheet1!$N$74</c:f>
              <c:strCache>
                <c:ptCount val="1"/>
                <c:pt idx="0">
                  <c:v>201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J$75:$J$8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N$75:$N$86</c:f>
              <c:numCache>
                <c:formatCode>General</c:formatCode>
                <c:ptCount val="12"/>
                <c:pt idx="0">
                  <c:v>1.233418093</c:v>
                </c:pt>
                <c:pt idx="1">
                  <c:v>1.2158028510000001</c:v>
                </c:pt>
                <c:pt idx="2">
                  <c:v>1.453207573</c:v>
                </c:pt>
                <c:pt idx="3">
                  <c:v>0.96473866399999997</c:v>
                </c:pt>
                <c:pt idx="4">
                  <c:v>1.0970932019999999</c:v>
                </c:pt>
                <c:pt idx="5">
                  <c:v>1.000456327</c:v>
                </c:pt>
                <c:pt idx="6">
                  <c:v>0.488763579</c:v>
                </c:pt>
                <c:pt idx="7">
                  <c:v>0.64837456500000001</c:v>
                </c:pt>
                <c:pt idx="8">
                  <c:v>0.64633551700000003</c:v>
                </c:pt>
                <c:pt idx="9">
                  <c:v>0.95606520399999995</c:v>
                </c:pt>
                <c:pt idx="10">
                  <c:v>1.201219002</c:v>
                </c:pt>
                <c:pt idx="11">
                  <c:v>1.098021783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50A-489C-AE9F-E41F1AE78A93}"/>
            </c:ext>
          </c:extLst>
        </c:ser>
        <c:ser>
          <c:idx val="4"/>
          <c:order val="4"/>
          <c:tx>
            <c:strRef>
              <c:f>Sheet1!$O$74</c:f>
              <c:strCache>
                <c:ptCount val="1"/>
                <c:pt idx="0">
                  <c:v>201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J$75:$J$8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O$75:$O$86</c:f>
              <c:numCache>
                <c:formatCode>General</c:formatCode>
                <c:ptCount val="12"/>
                <c:pt idx="0">
                  <c:v>1.235624362</c:v>
                </c:pt>
                <c:pt idx="1">
                  <c:v>1.2093876450000001</c:v>
                </c:pt>
                <c:pt idx="2">
                  <c:v>1.462281036</c:v>
                </c:pt>
                <c:pt idx="3">
                  <c:v>0.94540848600000005</c:v>
                </c:pt>
                <c:pt idx="4">
                  <c:v>1.109868638</c:v>
                </c:pt>
                <c:pt idx="5">
                  <c:v>1.0251086599999999</c:v>
                </c:pt>
                <c:pt idx="6">
                  <c:v>0.46822187900000001</c:v>
                </c:pt>
                <c:pt idx="7">
                  <c:v>0.63918730899999998</c:v>
                </c:pt>
                <c:pt idx="8">
                  <c:v>0.64485772500000005</c:v>
                </c:pt>
                <c:pt idx="9">
                  <c:v>0.93826078899999998</c:v>
                </c:pt>
                <c:pt idx="10">
                  <c:v>1.2197676310000001</c:v>
                </c:pt>
                <c:pt idx="11">
                  <c:v>1.1050655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50A-489C-AE9F-E41F1AE78A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47300112"/>
        <c:axId val="1747301776"/>
      </c:lineChart>
      <c:catAx>
        <c:axId val="1747300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7301776"/>
        <c:crosses val="autoZero"/>
        <c:auto val="1"/>
        <c:lblAlgn val="ctr"/>
        <c:lblOffset val="100"/>
        <c:noMultiLvlLbl val="0"/>
      </c:catAx>
      <c:valAx>
        <c:axId val="1747301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dic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730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5</a:t>
            </a:r>
            <a:r>
              <a:rPr lang="en-GB" baseline="0"/>
              <a:t> ≤ Age &lt; 65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L$465</c:f>
              <c:strCache>
                <c:ptCount val="1"/>
                <c:pt idx="0">
                  <c:v>201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K$466:$K$477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L$466:$L$477</c:f>
              <c:numCache>
                <c:formatCode>General</c:formatCode>
                <c:ptCount val="12"/>
                <c:pt idx="0">
                  <c:v>1.1765699999999999</c:v>
                </c:pt>
                <c:pt idx="1">
                  <c:v>1.427085004</c:v>
                </c:pt>
                <c:pt idx="2">
                  <c:v>1.344820739</c:v>
                </c:pt>
                <c:pt idx="3">
                  <c:v>1.070605061</c:v>
                </c:pt>
                <c:pt idx="4">
                  <c:v>0.81601502100000001</c:v>
                </c:pt>
                <c:pt idx="5">
                  <c:v>1.0295850499999999</c:v>
                </c:pt>
                <c:pt idx="6">
                  <c:v>0.87729968300000005</c:v>
                </c:pt>
                <c:pt idx="7">
                  <c:v>0.91891042899999997</c:v>
                </c:pt>
                <c:pt idx="8">
                  <c:v>0.61905844300000001</c:v>
                </c:pt>
                <c:pt idx="9">
                  <c:v>0.48925971400000001</c:v>
                </c:pt>
                <c:pt idx="10">
                  <c:v>1.3836225449999999</c:v>
                </c:pt>
                <c:pt idx="11">
                  <c:v>0.845699273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14-4D48-8420-68709924A3CC}"/>
            </c:ext>
          </c:extLst>
        </c:ser>
        <c:ser>
          <c:idx val="1"/>
          <c:order val="1"/>
          <c:tx>
            <c:strRef>
              <c:f>Sheet1!$M$465</c:f>
              <c:strCache>
                <c:ptCount val="1"/>
                <c:pt idx="0">
                  <c:v>201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K$466:$K$477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M$466:$M$477</c:f>
              <c:numCache>
                <c:formatCode>General</c:formatCode>
                <c:ptCount val="12"/>
                <c:pt idx="0">
                  <c:v>1.202646597</c:v>
                </c:pt>
                <c:pt idx="1">
                  <c:v>1.416606456</c:v>
                </c:pt>
                <c:pt idx="2">
                  <c:v>1.330729219</c:v>
                </c:pt>
                <c:pt idx="3">
                  <c:v>1.0513291220000001</c:v>
                </c:pt>
                <c:pt idx="4">
                  <c:v>0.80257492200000002</c:v>
                </c:pt>
                <c:pt idx="5">
                  <c:v>1.064959677</c:v>
                </c:pt>
                <c:pt idx="6">
                  <c:v>0.87344598299999998</c:v>
                </c:pt>
                <c:pt idx="7">
                  <c:v>0.89207881899999997</c:v>
                </c:pt>
                <c:pt idx="8">
                  <c:v>0.642530088</c:v>
                </c:pt>
                <c:pt idx="9">
                  <c:v>0.52172631999999997</c:v>
                </c:pt>
                <c:pt idx="10">
                  <c:v>1.3513895629999999</c:v>
                </c:pt>
                <c:pt idx="11">
                  <c:v>0.869455984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14-4D48-8420-68709924A3CC}"/>
            </c:ext>
          </c:extLst>
        </c:ser>
        <c:ser>
          <c:idx val="2"/>
          <c:order val="2"/>
          <c:tx>
            <c:strRef>
              <c:f>Sheet1!$N$465</c:f>
              <c:strCache>
                <c:ptCount val="1"/>
                <c:pt idx="0">
                  <c:v>201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K$466:$K$477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N$466:$N$477</c:f>
              <c:numCache>
                <c:formatCode>General</c:formatCode>
                <c:ptCount val="12"/>
                <c:pt idx="0">
                  <c:v>1.2361302359999999</c:v>
                </c:pt>
                <c:pt idx="1">
                  <c:v>1.3813241620000001</c:v>
                </c:pt>
                <c:pt idx="2">
                  <c:v>1.30544025</c:v>
                </c:pt>
                <c:pt idx="3">
                  <c:v>1.023364191</c:v>
                </c:pt>
                <c:pt idx="4">
                  <c:v>0.80153317000000002</c:v>
                </c:pt>
                <c:pt idx="5">
                  <c:v>1.1044987129999999</c:v>
                </c:pt>
                <c:pt idx="6">
                  <c:v>0.87140985100000001</c:v>
                </c:pt>
                <c:pt idx="7">
                  <c:v>0.85312486899999995</c:v>
                </c:pt>
                <c:pt idx="8">
                  <c:v>0.67785921599999999</c:v>
                </c:pt>
                <c:pt idx="9">
                  <c:v>0.56538909800000003</c:v>
                </c:pt>
                <c:pt idx="10">
                  <c:v>1.3014677320000001</c:v>
                </c:pt>
                <c:pt idx="11">
                  <c:v>0.905038776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114-4D48-8420-68709924A3CC}"/>
            </c:ext>
          </c:extLst>
        </c:ser>
        <c:ser>
          <c:idx val="3"/>
          <c:order val="3"/>
          <c:tx>
            <c:strRef>
              <c:f>Sheet1!$O$465</c:f>
              <c:strCache>
                <c:ptCount val="1"/>
                <c:pt idx="0">
                  <c:v>201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K$466:$K$477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O$466:$O$477</c:f>
              <c:numCache>
                <c:formatCode>General</c:formatCode>
                <c:ptCount val="12"/>
                <c:pt idx="0">
                  <c:v>1.27523064</c:v>
                </c:pt>
                <c:pt idx="1">
                  <c:v>1.3451173519999999</c:v>
                </c:pt>
                <c:pt idx="2">
                  <c:v>1.286346384</c:v>
                </c:pt>
                <c:pt idx="3">
                  <c:v>0.99650418799999996</c:v>
                </c:pt>
                <c:pt idx="4">
                  <c:v>0.777398119</c:v>
                </c:pt>
                <c:pt idx="5">
                  <c:v>1.1219340710000001</c:v>
                </c:pt>
                <c:pt idx="6">
                  <c:v>0.900039174</c:v>
                </c:pt>
                <c:pt idx="7">
                  <c:v>0.78242476299999997</c:v>
                </c:pt>
                <c:pt idx="8">
                  <c:v>0.74681631500000001</c:v>
                </c:pt>
                <c:pt idx="9">
                  <c:v>0.60534990300000002</c:v>
                </c:pt>
                <c:pt idx="10">
                  <c:v>1.2628910799999999</c:v>
                </c:pt>
                <c:pt idx="11">
                  <c:v>0.923126776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114-4D48-8420-68709924A3CC}"/>
            </c:ext>
          </c:extLst>
        </c:ser>
        <c:ser>
          <c:idx val="4"/>
          <c:order val="4"/>
          <c:tx>
            <c:strRef>
              <c:f>Sheet1!$P$465</c:f>
              <c:strCache>
                <c:ptCount val="1"/>
                <c:pt idx="0">
                  <c:v>201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K$466:$K$477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P$466:$P$477</c:f>
              <c:numCache>
                <c:formatCode>General</c:formatCode>
                <c:ptCount val="12"/>
                <c:pt idx="0">
                  <c:v>1.306891129</c:v>
                </c:pt>
                <c:pt idx="1">
                  <c:v>1.3225766379999999</c:v>
                </c:pt>
                <c:pt idx="2">
                  <c:v>1.255434994</c:v>
                </c:pt>
                <c:pt idx="3">
                  <c:v>0.98290561300000001</c:v>
                </c:pt>
                <c:pt idx="4">
                  <c:v>0.77160529499999997</c:v>
                </c:pt>
                <c:pt idx="5">
                  <c:v>1.135042906</c:v>
                </c:pt>
                <c:pt idx="6">
                  <c:v>0.89531460500000004</c:v>
                </c:pt>
                <c:pt idx="7">
                  <c:v>0.74896427200000004</c:v>
                </c:pt>
                <c:pt idx="8">
                  <c:v>0.77691721800000002</c:v>
                </c:pt>
                <c:pt idx="9">
                  <c:v>0.64766177999999996</c:v>
                </c:pt>
                <c:pt idx="10">
                  <c:v>1.2213036799999999</c:v>
                </c:pt>
                <c:pt idx="11">
                  <c:v>0.955946524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114-4D48-8420-68709924A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7978367"/>
        <c:axId val="483975951"/>
      </c:lineChart>
      <c:catAx>
        <c:axId val="4179783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975951"/>
        <c:crosses val="autoZero"/>
        <c:auto val="1"/>
        <c:lblAlgn val="ctr"/>
        <c:lblOffset val="100"/>
        <c:noMultiLvlLbl val="0"/>
      </c:catAx>
      <c:valAx>
        <c:axId val="483975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dic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9783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years-of-age</a:t>
            </a:r>
            <a:r>
              <a:rPr lang="en-GB" baseline="0"/>
              <a:t> ≥ 65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L$530</c:f>
              <c:strCache>
                <c:ptCount val="1"/>
                <c:pt idx="0">
                  <c:v>201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K$531:$K$54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L$531:$L$542</c:f>
              <c:numCache>
                <c:formatCode>General</c:formatCode>
                <c:ptCount val="12"/>
                <c:pt idx="0">
                  <c:v>0.91382497444813404</c:v>
                </c:pt>
                <c:pt idx="1">
                  <c:v>1.10692745310414</c:v>
                </c:pt>
                <c:pt idx="2">
                  <c:v>1.23950328572383</c:v>
                </c:pt>
                <c:pt idx="3">
                  <c:v>0.87774837778449999</c:v>
                </c:pt>
                <c:pt idx="4">
                  <c:v>1.09418655799182</c:v>
                </c:pt>
                <c:pt idx="5">
                  <c:v>0.93248414443153105</c:v>
                </c:pt>
                <c:pt idx="6">
                  <c:v>0.72775165757385396</c:v>
                </c:pt>
                <c:pt idx="7">
                  <c:v>1.0234259780514501</c:v>
                </c:pt>
                <c:pt idx="8">
                  <c:v>0.863145198461436</c:v>
                </c:pt>
                <c:pt idx="9">
                  <c:v>0.93383246709005296</c:v>
                </c:pt>
                <c:pt idx="10">
                  <c:v>1.1152400944593399</c:v>
                </c:pt>
                <c:pt idx="11">
                  <c:v>1.246254075990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17-47CA-B956-5BAB287B75AA}"/>
            </c:ext>
          </c:extLst>
        </c:ser>
        <c:ser>
          <c:idx val="1"/>
          <c:order val="1"/>
          <c:tx>
            <c:strRef>
              <c:f>Sheet1!$M$530</c:f>
              <c:strCache>
                <c:ptCount val="1"/>
                <c:pt idx="0">
                  <c:v>201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K$531:$K$54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M$531:$M$542</c:f>
              <c:numCache>
                <c:formatCode>General</c:formatCode>
                <c:ptCount val="12"/>
                <c:pt idx="0">
                  <c:v>0.92422501727449302</c:v>
                </c:pt>
                <c:pt idx="1">
                  <c:v>1.1663136419351801</c:v>
                </c:pt>
                <c:pt idx="2">
                  <c:v>1.11186027192603</c:v>
                </c:pt>
                <c:pt idx="3">
                  <c:v>0.86918289874226995</c:v>
                </c:pt>
                <c:pt idx="4">
                  <c:v>1.07496889455384</c:v>
                </c:pt>
                <c:pt idx="5">
                  <c:v>0.95042768201320704</c:v>
                </c:pt>
                <c:pt idx="6">
                  <c:v>0.70844760857753797</c:v>
                </c:pt>
                <c:pt idx="7">
                  <c:v>1.0047700151866099</c:v>
                </c:pt>
                <c:pt idx="8">
                  <c:v>0.85952418437900402</c:v>
                </c:pt>
                <c:pt idx="9">
                  <c:v>0.95246707455272805</c:v>
                </c:pt>
                <c:pt idx="10">
                  <c:v>1.14808564417888</c:v>
                </c:pt>
                <c:pt idx="11">
                  <c:v>1.2642365176983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17-47CA-B956-5BAB287B75AA}"/>
            </c:ext>
          </c:extLst>
        </c:ser>
        <c:ser>
          <c:idx val="2"/>
          <c:order val="2"/>
          <c:tx>
            <c:strRef>
              <c:f>Sheet1!$N$530</c:f>
              <c:strCache>
                <c:ptCount val="1"/>
                <c:pt idx="0">
                  <c:v>201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K$531:$K$54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N$531:$N$542</c:f>
              <c:numCache>
                <c:formatCode>General</c:formatCode>
                <c:ptCount val="12"/>
                <c:pt idx="0">
                  <c:v>0.910278738860262</c:v>
                </c:pt>
                <c:pt idx="1">
                  <c:v>1.16764966339663</c:v>
                </c:pt>
                <c:pt idx="2">
                  <c:v>1.1189303706249301</c:v>
                </c:pt>
                <c:pt idx="3">
                  <c:v>0.85452115955003205</c:v>
                </c:pt>
                <c:pt idx="4">
                  <c:v>1.0610679765142801</c:v>
                </c:pt>
                <c:pt idx="5">
                  <c:v>0.95834821515826696</c:v>
                </c:pt>
                <c:pt idx="6">
                  <c:v>0.67670047303678904</c:v>
                </c:pt>
                <c:pt idx="7">
                  <c:v>0.991393138894475</c:v>
                </c:pt>
                <c:pt idx="8">
                  <c:v>0.84350713720996495</c:v>
                </c:pt>
                <c:pt idx="9">
                  <c:v>0.97581853313221101</c:v>
                </c:pt>
                <c:pt idx="10">
                  <c:v>1.1843122919143101</c:v>
                </c:pt>
                <c:pt idx="11">
                  <c:v>1.298170501795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B17-47CA-B956-5BAB287B75AA}"/>
            </c:ext>
          </c:extLst>
        </c:ser>
        <c:ser>
          <c:idx val="3"/>
          <c:order val="3"/>
          <c:tx>
            <c:strRef>
              <c:f>Sheet1!$O$530</c:f>
              <c:strCache>
                <c:ptCount val="1"/>
                <c:pt idx="0">
                  <c:v>201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K$531:$K$54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O$531:$O$542</c:f>
              <c:numCache>
                <c:formatCode>General</c:formatCode>
                <c:ptCount val="12"/>
                <c:pt idx="0">
                  <c:v>0.90337980497037695</c:v>
                </c:pt>
                <c:pt idx="1">
                  <c:v>1.1732024778177901</c:v>
                </c:pt>
                <c:pt idx="2">
                  <c:v>1.1031568390184601</c:v>
                </c:pt>
                <c:pt idx="3">
                  <c:v>0.85222333404926798</c:v>
                </c:pt>
                <c:pt idx="4">
                  <c:v>1.0371634765683599</c:v>
                </c:pt>
                <c:pt idx="5">
                  <c:v>0.96696239261236705</c:v>
                </c:pt>
                <c:pt idx="6">
                  <c:v>0.64792515868104394</c:v>
                </c:pt>
                <c:pt idx="7">
                  <c:v>0.97229618354250902</c:v>
                </c:pt>
                <c:pt idx="8">
                  <c:v>0.83979853801445303</c:v>
                </c:pt>
                <c:pt idx="9">
                  <c:v>0.98521282703409296</c:v>
                </c:pt>
                <c:pt idx="10">
                  <c:v>1.22856507499432</c:v>
                </c:pt>
                <c:pt idx="11">
                  <c:v>1.3272943736576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B17-47CA-B956-5BAB287B75AA}"/>
            </c:ext>
          </c:extLst>
        </c:ser>
        <c:ser>
          <c:idx val="4"/>
          <c:order val="4"/>
          <c:tx>
            <c:strRef>
              <c:f>Sheet1!$P$530</c:f>
              <c:strCache>
                <c:ptCount val="1"/>
                <c:pt idx="0">
                  <c:v>201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K$531:$K$54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Sheet1!$P$531:$P$542</c:f>
              <c:numCache>
                <c:formatCode>General</c:formatCode>
                <c:ptCount val="12"/>
                <c:pt idx="0">
                  <c:v>0.89807674943996296</c:v>
                </c:pt>
                <c:pt idx="1">
                  <c:v>1.1754082186035899</c:v>
                </c:pt>
                <c:pt idx="2">
                  <c:v>1.09932440635985</c:v>
                </c:pt>
                <c:pt idx="3">
                  <c:v>0.83994364094275697</c:v>
                </c:pt>
                <c:pt idx="4">
                  <c:v>1.01952238638534</c:v>
                </c:pt>
                <c:pt idx="5">
                  <c:v>0.97431484424792802</c:v>
                </c:pt>
                <c:pt idx="6">
                  <c:v>0.62539090076195003</c:v>
                </c:pt>
                <c:pt idx="7">
                  <c:v>0.95023906961961901</c:v>
                </c:pt>
                <c:pt idx="8">
                  <c:v>0.83552264318018798</c:v>
                </c:pt>
                <c:pt idx="9">
                  <c:v>0.99589174490440502</c:v>
                </c:pt>
                <c:pt idx="10">
                  <c:v>1.25848590648276</c:v>
                </c:pt>
                <c:pt idx="11">
                  <c:v>1.3505389805811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B17-47CA-B956-5BAB287B7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5022351"/>
        <c:axId val="355025263"/>
      </c:lineChart>
      <c:catAx>
        <c:axId val="3550223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25263"/>
        <c:crosses val="autoZero"/>
        <c:auto val="1"/>
        <c:lblAlgn val="ctr"/>
        <c:lblOffset val="100"/>
        <c:noMultiLvlLbl val="0"/>
      </c:catAx>
      <c:valAx>
        <c:axId val="355025263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dic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5022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17</xdr:row>
      <xdr:rowOff>95250</xdr:rowOff>
    </xdr:from>
    <xdr:to>
      <xdr:col>15</xdr:col>
      <xdr:colOff>333375</xdr:colOff>
      <xdr:row>31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23875</xdr:colOff>
      <xdr:row>283</xdr:row>
      <xdr:rowOff>161925</xdr:rowOff>
    </xdr:from>
    <xdr:to>
      <xdr:col>15</xdr:col>
      <xdr:colOff>523874</xdr:colOff>
      <xdr:row>298</xdr:row>
      <xdr:rowOff>476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42925</xdr:colOff>
      <xdr:row>351</xdr:row>
      <xdr:rowOff>9525</xdr:rowOff>
    </xdr:from>
    <xdr:to>
      <xdr:col>14</xdr:col>
      <xdr:colOff>419100</xdr:colOff>
      <xdr:row>365</xdr:row>
      <xdr:rowOff>857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14350</xdr:colOff>
      <xdr:row>88</xdr:row>
      <xdr:rowOff>180975</xdr:rowOff>
    </xdr:from>
    <xdr:to>
      <xdr:col>15</xdr:col>
      <xdr:colOff>209550</xdr:colOff>
      <xdr:row>103</xdr:row>
      <xdr:rowOff>666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57150</xdr:colOff>
      <xdr:row>478</xdr:row>
      <xdr:rowOff>133350</xdr:rowOff>
    </xdr:from>
    <xdr:to>
      <xdr:col>15</xdr:col>
      <xdr:colOff>361950</xdr:colOff>
      <xdr:row>493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80975</xdr:colOff>
      <xdr:row>544</xdr:row>
      <xdr:rowOff>47625</xdr:rowOff>
    </xdr:from>
    <xdr:to>
      <xdr:col>13</xdr:col>
      <xdr:colOff>561975</xdr:colOff>
      <xdr:row>558</xdr:row>
      <xdr:rowOff>1238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9"/>
  <sheetViews>
    <sheetView tabSelected="1" topLeftCell="A462" workbookViewId="0">
      <selection activeCell="L467" sqref="L467"/>
    </sheetView>
  </sheetViews>
  <sheetFormatPr defaultRowHeight="15" x14ac:dyDescent="0.25"/>
  <cols>
    <col min="2" max="2" width="9.140625" style="3"/>
  </cols>
  <sheetData>
    <row r="1" spans="1:16" x14ac:dyDescent="0.25">
      <c r="A1" t="s">
        <v>0</v>
      </c>
    </row>
    <row r="2" spans="1:16" x14ac:dyDescent="0.25">
      <c r="A2" t="s">
        <v>1</v>
      </c>
      <c r="B2" s="3" t="s">
        <v>2</v>
      </c>
      <c r="C2" t="s">
        <v>3</v>
      </c>
      <c r="D2" t="s">
        <v>29</v>
      </c>
      <c r="E2" t="s">
        <v>27</v>
      </c>
      <c r="L2" s="4" t="s">
        <v>0</v>
      </c>
      <c r="M2" s="4"/>
      <c r="N2" s="4"/>
      <c r="O2" s="4"/>
      <c r="P2" s="4"/>
    </row>
    <row r="3" spans="1:16" x14ac:dyDescent="0.25">
      <c r="A3">
        <v>1</v>
      </c>
      <c r="B3" s="3">
        <v>40544</v>
      </c>
      <c r="C3">
        <v>13</v>
      </c>
      <c r="D3">
        <v>1.3638428638640101</v>
      </c>
      <c r="E3">
        <v>6.4174164433732006</v>
      </c>
      <c r="F3" t="s">
        <v>4</v>
      </c>
      <c r="G3" t="s">
        <v>5</v>
      </c>
      <c r="H3" t="s">
        <v>6</v>
      </c>
      <c r="I3" t="s">
        <v>28</v>
      </c>
      <c r="L3">
        <v>2011</v>
      </c>
      <c r="M3">
        <v>2012</v>
      </c>
      <c r="N3">
        <v>2013</v>
      </c>
      <c r="O3">
        <v>2014</v>
      </c>
      <c r="P3">
        <v>2015</v>
      </c>
    </row>
    <row r="4" spans="1:16" x14ac:dyDescent="0.25">
      <c r="A4">
        <v>2</v>
      </c>
      <c r="B4" s="3">
        <v>40575</v>
      </c>
      <c r="C4">
        <v>16</v>
      </c>
      <c r="D4">
        <v>1.24057920693539</v>
      </c>
      <c r="E4">
        <v>6.0296569112499396</v>
      </c>
      <c r="F4">
        <v>2.5733685744195398</v>
      </c>
      <c r="G4">
        <v>7.8932050149033302</v>
      </c>
      <c r="H4">
        <v>3.0672656429263174</v>
      </c>
      <c r="I4">
        <v>2.0672656429263174</v>
      </c>
      <c r="K4" s="2" t="s">
        <v>11</v>
      </c>
      <c r="L4">
        <v>1.363842864</v>
      </c>
      <c r="M4">
        <v>1.3248481219999999</v>
      </c>
      <c r="N4">
        <v>1.2856464599999999</v>
      </c>
      <c r="O4">
        <v>1.237516418</v>
      </c>
      <c r="P4">
        <v>1.2055625800000001</v>
      </c>
    </row>
    <row r="5" spans="1:16" x14ac:dyDescent="0.25">
      <c r="A5">
        <v>3</v>
      </c>
      <c r="B5" s="3">
        <v>40603</v>
      </c>
      <c r="C5">
        <v>6</v>
      </c>
      <c r="D5">
        <v>0.85020349986131605</v>
      </c>
      <c r="E5">
        <v>4.9144035101218648</v>
      </c>
      <c r="F5" t="s">
        <v>7</v>
      </c>
      <c r="G5" t="s">
        <v>8</v>
      </c>
      <c r="K5" s="2" t="s">
        <v>12</v>
      </c>
      <c r="L5">
        <v>1.2405792069999999</v>
      </c>
      <c r="M5">
        <v>1.2401275949999999</v>
      </c>
      <c r="N5">
        <v>1.205318866</v>
      </c>
      <c r="O5">
        <v>1.183084432</v>
      </c>
      <c r="P5">
        <v>1.1605468109999999</v>
      </c>
    </row>
    <row r="6" spans="1:16" x14ac:dyDescent="0.25">
      <c r="A6">
        <v>4</v>
      </c>
      <c r="B6" s="3">
        <v>40634</v>
      </c>
      <c r="C6">
        <v>6</v>
      </c>
      <c r="D6">
        <v>1.0756957891938399</v>
      </c>
      <c r="E6">
        <v>5.2664547993408899</v>
      </c>
      <c r="K6" s="2" t="s">
        <v>15</v>
      </c>
      <c r="L6">
        <v>0.8502035</v>
      </c>
      <c r="M6">
        <v>0.898523136</v>
      </c>
      <c r="N6">
        <v>0.97025214500000001</v>
      </c>
      <c r="O6">
        <v>1.055036469</v>
      </c>
      <c r="P6">
        <v>1.1403882599999999</v>
      </c>
    </row>
    <row r="7" spans="1:16" x14ac:dyDescent="0.25">
      <c r="A7">
        <v>5</v>
      </c>
      <c r="B7" s="3">
        <v>40664</v>
      </c>
      <c r="C7">
        <v>3</v>
      </c>
      <c r="D7">
        <v>1.08363016112373</v>
      </c>
      <c r="E7">
        <v>4.9242915237449658</v>
      </c>
      <c r="K7" s="2" t="s">
        <v>20</v>
      </c>
      <c r="L7">
        <v>1.0756957890000001</v>
      </c>
      <c r="M7">
        <v>1.0571881990000001</v>
      </c>
      <c r="N7">
        <v>1.0448845529999999</v>
      </c>
      <c r="O7">
        <v>1.0447305</v>
      </c>
      <c r="P7">
        <v>1.0439557580000001</v>
      </c>
    </row>
    <row r="8" spans="1:16" x14ac:dyDescent="0.25">
      <c r="A8">
        <v>6</v>
      </c>
      <c r="B8" s="3">
        <v>40695</v>
      </c>
      <c r="C8">
        <v>7</v>
      </c>
      <c r="D8">
        <v>1.0870946865692299</v>
      </c>
      <c r="E8">
        <v>5.5767650050467399</v>
      </c>
      <c r="K8" s="2" t="s">
        <v>21</v>
      </c>
      <c r="L8">
        <v>1.0836301610000001</v>
      </c>
      <c r="M8">
        <v>1.0317836899999999</v>
      </c>
      <c r="N8">
        <v>0.99121522699999998</v>
      </c>
      <c r="O8">
        <v>0.94029206799999998</v>
      </c>
      <c r="P8">
        <v>0.87737037799999995</v>
      </c>
    </row>
    <row r="9" spans="1:16" x14ac:dyDescent="0.25">
      <c r="A9">
        <v>7</v>
      </c>
      <c r="B9" s="3">
        <v>40725</v>
      </c>
      <c r="C9">
        <v>4</v>
      </c>
      <c r="D9">
        <v>0.50717006444472601</v>
      </c>
      <c r="E9">
        <v>2.5733685744195398</v>
      </c>
      <c r="K9" s="1" t="s">
        <v>22</v>
      </c>
      <c r="L9">
        <v>1.087094687</v>
      </c>
      <c r="M9">
        <v>1.1219637149999999</v>
      </c>
      <c r="N9">
        <v>1.129319086</v>
      </c>
      <c r="O9">
        <v>1.1247241370000001</v>
      </c>
      <c r="P9">
        <v>1.11366338</v>
      </c>
    </row>
    <row r="10" spans="1:16" x14ac:dyDescent="0.25">
      <c r="A10">
        <v>8</v>
      </c>
      <c r="B10" s="3">
        <v>40756</v>
      </c>
      <c r="C10">
        <v>4</v>
      </c>
      <c r="D10">
        <v>0.59755815111853505</v>
      </c>
      <c r="E10">
        <v>2.7966528100879988</v>
      </c>
      <c r="K10" s="1" t="s">
        <v>7</v>
      </c>
      <c r="L10">
        <v>0.50717006399999998</v>
      </c>
      <c r="M10">
        <v>0.50946562399999995</v>
      </c>
      <c r="N10">
        <v>0.51553798900000003</v>
      </c>
      <c r="O10">
        <v>0.51248918899999996</v>
      </c>
      <c r="P10">
        <v>0.52870570800000005</v>
      </c>
    </row>
    <row r="11" spans="1:16" x14ac:dyDescent="0.25">
      <c r="A11">
        <v>9</v>
      </c>
      <c r="B11" s="3">
        <v>40787</v>
      </c>
      <c r="C11">
        <v>7</v>
      </c>
      <c r="D11">
        <v>0.66220951189148802</v>
      </c>
      <c r="E11">
        <v>3.5879882078031211</v>
      </c>
      <c r="K11" s="1" t="s">
        <v>14</v>
      </c>
      <c r="L11">
        <v>0.59755815099999998</v>
      </c>
      <c r="M11">
        <v>0.57713731300000004</v>
      </c>
      <c r="N11">
        <v>0.56565784699999999</v>
      </c>
      <c r="O11">
        <v>0.537672017</v>
      </c>
      <c r="P11">
        <v>0.51862748199999997</v>
      </c>
    </row>
    <row r="12" spans="1:16" x14ac:dyDescent="0.25">
      <c r="A12">
        <v>10</v>
      </c>
      <c r="B12" s="3">
        <v>40817</v>
      </c>
      <c r="C12">
        <v>8</v>
      </c>
      <c r="D12">
        <v>0.72474649825081805</v>
      </c>
      <c r="E12">
        <v>3.5338909709610786</v>
      </c>
      <c r="K12" s="1" t="s">
        <v>18</v>
      </c>
      <c r="L12">
        <v>0.662209512</v>
      </c>
      <c r="M12">
        <v>0.68908003900000003</v>
      </c>
      <c r="N12">
        <v>0.70921569600000001</v>
      </c>
      <c r="O12">
        <v>0.75493562199999997</v>
      </c>
      <c r="P12">
        <v>0.77254733900000006</v>
      </c>
    </row>
    <row r="13" spans="1:16" x14ac:dyDescent="0.25">
      <c r="A13">
        <v>11</v>
      </c>
      <c r="B13" s="3">
        <v>40848</v>
      </c>
      <c r="C13">
        <v>11</v>
      </c>
      <c r="D13">
        <v>1.29000603022455</v>
      </c>
      <c r="E13">
        <v>6.6134256181726396</v>
      </c>
      <c r="K13" s="1" t="s">
        <v>23</v>
      </c>
      <c r="L13">
        <v>0.72474649800000002</v>
      </c>
      <c r="M13">
        <v>0.71679418500000003</v>
      </c>
      <c r="N13">
        <v>0.70635227199999995</v>
      </c>
      <c r="O13">
        <v>0.68395393400000004</v>
      </c>
      <c r="P13">
        <v>0.70204408100000004</v>
      </c>
    </row>
    <row r="14" spans="1:16" x14ac:dyDescent="0.25">
      <c r="A14">
        <v>12</v>
      </c>
      <c r="B14" s="3">
        <v>40878</v>
      </c>
      <c r="C14">
        <v>6</v>
      </c>
      <c r="D14">
        <v>1.5419976629779399</v>
      </c>
      <c r="E14">
        <v>7.8932050149033302</v>
      </c>
      <c r="K14" s="1" t="s">
        <v>24</v>
      </c>
      <c r="L14">
        <v>1.29000603</v>
      </c>
      <c r="M14">
        <v>1.306219443</v>
      </c>
      <c r="N14">
        <v>1.3144589959999999</v>
      </c>
      <c r="O14">
        <v>1.3534934590000001</v>
      </c>
      <c r="P14">
        <v>1.349247689</v>
      </c>
    </row>
    <row r="15" spans="1:16" x14ac:dyDescent="0.25">
      <c r="A15">
        <v>13</v>
      </c>
      <c r="B15" s="3">
        <v>40909</v>
      </c>
      <c r="C15">
        <v>13</v>
      </c>
      <c r="D15">
        <v>1.32484812150986</v>
      </c>
      <c r="K15" s="1" t="s">
        <v>8</v>
      </c>
      <c r="L15">
        <v>1.5419976630000001</v>
      </c>
      <c r="M15">
        <v>1.5666716220000001</v>
      </c>
      <c r="N15">
        <v>1.5946477539999999</v>
      </c>
      <c r="O15">
        <v>1.5942953440000001</v>
      </c>
      <c r="P15">
        <v>1.595592632</v>
      </c>
    </row>
    <row r="16" spans="1:16" x14ac:dyDescent="0.25">
      <c r="A16">
        <v>14</v>
      </c>
      <c r="B16" s="3">
        <v>40940</v>
      </c>
      <c r="C16">
        <v>10</v>
      </c>
      <c r="D16">
        <v>1.2401275949694499</v>
      </c>
    </row>
    <row r="17" spans="1:4" x14ac:dyDescent="0.25">
      <c r="A17">
        <v>15</v>
      </c>
      <c r="B17" s="3">
        <v>40969</v>
      </c>
      <c r="C17">
        <v>4</v>
      </c>
      <c r="D17">
        <v>0.89852313646028303</v>
      </c>
    </row>
    <row r="18" spans="1:4" x14ac:dyDescent="0.25">
      <c r="A18">
        <v>16</v>
      </c>
      <c r="B18" s="3">
        <v>41000</v>
      </c>
      <c r="C18">
        <v>7</v>
      </c>
      <c r="D18">
        <v>1.0571881986363201</v>
      </c>
    </row>
    <row r="19" spans="1:4" x14ac:dyDescent="0.25">
      <c r="A19">
        <v>17</v>
      </c>
      <c r="B19" s="3">
        <v>41030</v>
      </c>
      <c r="C19">
        <v>13</v>
      </c>
      <c r="D19">
        <v>1.0317836896041499</v>
      </c>
    </row>
    <row r="20" spans="1:4" x14ac:dyDescent="0.25">
      <c r="A20">
        <v>18</v>
      </c>
      <c r="B20" s="3">
        <v>41061</v>
      </c>
      <c r="C20">
        <v>10</v>
      </c>
      <c r="D20">
        <v>1.12196371531685</v>
      </c>
    </row>
    <row r="21" spans="1:4" x14ac:dyDescent="0.25">
      <c r="A21">
        <v>19</v>
      </c>
      <c r="B21" s="3">
        <v>41091</v>
      </c>
      <c r="C21">
        <v>5</v>
      </c>
      <c r="D21">
        <v>0.509465623968549</v>
      </c>
    </row>
    <row r="22" spans="1:4" x14ac:dyDescent="0.25">
      <c r="A22">
        <v>20</v>
      </c>
      <c r="B22" s="3">
        <v>41122</v>
      </c>
      <c r="C22">
        <v>12</v>
      </c>
      <c r="D22">
        <v>0.57713731326016304</v>
      </c>
    </row>
    <row r="23" spans="1:4" x14ac:dyDescent="0.25">
      <c r="A23">
        <v>21</v>
      </c>
      <c r="B23" s="3">
        <v>41153</v>
      </c>
      <c r="C23">
        <v>4</v>
      </c>
      <c r="D23">
        <v>0.68908003863369605</v>
      </c>
    </row>
    <row r="24" spans="1:4" x14ac:dyDescent="0.25">
      <c r="A24">
        <v>22</v>
      </c>
      <c r="B24" s="3">
        <v>41183</v>
      </c>
      <c r="C24">
        <v>4</v>
      </c>
      <c r="D24">
        <v>0.71679418514800697</v>
      </c>
    </row>
    <row r="25" spans="1:4" x14ac:dyDescent="0.25">
      <c r="A25">
        <v>23</v>
      </c>
      <c r="B25" s="3">
        <v>41214</v>
      </c>
      <c r="C25">
        <v>7</v>
      </c>
      <c r="D25">
        <v>1.30621944337149</v>
      </c>
    </row>
    <row r="26" spans="1:4" x14ac:dyDescent="0.25">
      <c r="A26">
        <v>24</v>
      </c>
      <c r="B26" s="3">
        <v>41244</v>
      </c>
      <c r="C26">
        <v>19</v>
      </c>
      <c r="D26">
        <v>1.5666716224106501</v>
      </c>
    </row>
    <row r="27" spans="1:4" x14ac:dyDescent="0.25">
      <c r="A27">
        <v>25</v>
      </c>
      <c r="B27" s="3">
        <v>41275</v>
      </c>
      <c r="C27">
        <v>10</v>
      </c>
      <c r="D27">
        <v>1.2856464596339601</v>
      </c>
    </row>
    <row r="28" spans="1:4" x14ac:dyDescent="0.25">
      <c r="A28">
        <v>26</v>
      </c>
      <c r="B28" s="3">
        <v>41306</v>
      </c>
      <c r="C28">
        <v>7</v>
      </c>
      <c r="D28">
        <v>1.2053188664474599</v>
      </c>
    </row>
    <row r="29" spans="1:4" x14ac:dyDescent="0.25">
      <c r="A29">
        <v>27</v>
      </c>
      <c r="B29" s="3">
        <v>41334</v>
      </c>
      <c r="C29">
        <v>8</v>
      </c>
      <c r="D29">
        <v>0.97025214519727598</v>
      </c>
    </row>
    <row r="30" spans="1:4" x14ac:dyDescent="0.25">
      <c r="A30">
        <v>28</v>
      </c>
      <c r="B30" s="3">
        <v>41365</v>
      </c>
      <c r="C30">
        <v>12</v>
      </c>
      <c r="D30">
        <v>1.0448845534487401</v>
      </c>
    </row>
    <row r="31" spans="1:4" x14ac:dyDescent="0.25">
      <c r="A31">
        <v>29</v>
      </c>
      <c r="B31" s="3">
        <v>41395</v>
      </c>
      <c r="C31">
        <v>11</v>
      </c>
      <c r="D31">
        <v>0.99121522712198296</v>
      </c>
    </row>
    <row r="32" spans="1:4" x14ac:dyDescent="0.25">
      <c r="A32">
        <v>30</v>
      </c>
      <c r="B32" s="3">
        <v>41426</v>
      </c>
      <c r="C32">
        <v>2</v>
      </c>
      <c r="D32">
        <v>1.1293190860744</v>
      </c>
    </row>
    <row r="33" spans="1:4" x14ac:dyDescent="0.25">
      <c r="A33">
        <v>31</v>
      </c>
      <c r="B33" s="3">
        <v>41456</v>
      </c>
      <c r="C33">
        <v>2</v>
      </c>
      <c r="D33">
        <v>0.51553798850158505</v>
      </c>
    </row>
    <row r="34" spans="1:4" x14ac:dyDescent="0.25">
      <c r="A34">
        <v>32</v>
      </c>
      <c r="B34" s="3">
        <v>41487</v>
      </c>
      <c r="C34">
        <v>3</v>
      </c>
      <c r="D34">
        <v>0.56565784696991805</v>
      </c>
    </row>
    <row r="35" spans="1:4" x14ac:dyDescent="0.25">
      <c r="A35">
        <v>33</v>
      </c>
      <c r="B35" s="3">
        <v>41518</v>
      </c>
      <c r="C35">
        <v>5</v>
      </c>
      <c r="D35">
        <v>0.70921569608634305</v>
      </c>
    </row>
    <row r="36" spans="1:4" x14ac:dyDescent="0.25">
      <c r="A36">
        <v>34</v>
      </c>
      <c r="B36" s="3">
        <v>41548</v>
      </c>
      <c r="C36">
        <v>4</v>
      </c>
      <c r="D36">
        <v>0.70635227203002104</v>
      </c>
    </row>
    <row r="37" spans="1:4" x14ac:dyDescent="0.25">
      <c r="A37">
        <v>35</v>
      </c>
      <c r="B37" s="3">
        <v>41579</v>
      </c>
      <c r="C37">
        <v>14</v>
      </c>
      <c r="D37">
        <v>1.31445899590321</v>
      </c>
    </row>
    <row r="38" spans="1:4" x14ac:dyDescent="0.25">
      <c r="A38">
        <v>36</v>
      </c>
      <c r="B38" s="3">
        <v>41609</v>
      </c>
      <c r="C38">
        <v>6</v>
      </c>
      <c r="D38">
        <v>1.5946477536338699</v>
      </c>
    </row>
    <row r="39" spans="1:4" x14ac:dyDescent="0.25">
      <c r="A39">
        <v>37</v>
      </c>
      <c r="B39" s="3">
        <v>41640</v>
      </c>
      <c r="C39">
        <v>10</v>
      </c>
      <c r="D39">
        <v>1.23751641834417</v>
      </c>
    </row>
    <row r="40" spans="1:4" x14ac:dyDescent="0.25">
      <c r="A40">
        <v>38</v>
      </c>
      <c r="B40" s="3">
        <v>41671</v>
      </c>
      <c r="C40">
        <v>8</v>
      </c>
      <c r="D40">
        <v>1.1830844322437699</v>
      </c>
    </row>
    <row r="41" spans="1:4" x14ac:dyDescent="0.25">
      <c r="A41">
        <v>39</v>
      </c>
      <c r="B41" s="3">
        <v>41699</v>
      </c>
      <c r="C41">
        <v>12</v>
      </c>
      <c r="D41">
        <v>1.0550364690366201</v>
      </c>
    </row>
    <row r="42" spans="1:4" x14ac:dyDescent="0.25">
      <c r="A42">
        <v>40</v>
      </c>
      <c r="B42" s="3">
        <v>41730</v>
      </c>
      <c r="C42">
        <v>9</v>
      </c>
      <c r="D42">
        <v>1.0447304999064499</v>
      </c>
    </row>
    <row r="43" spans="1:4" x14ac:dyDescent="0.25">
      <c r="A43">
        <v>41</v>
      </c>
      <c r="B43" s="3">
        <v>41760</v>
      </c>
      <c r="C43">
        <v>4</v>
      </c>
      <c r="D43">
        <v>0.94029206835947599</v>
      </c>
    </row>
    <row r="44" spans="1:4" x14ac:dyDescent="0.25">
      <c r="A44">
        <v>42</v>
      </c>
      <c r="B44" s="3">
        <v>41791</v>
      </c>
      <c r="C44">
        <v>10</v>
      </c>
      <c r="D44">
        <v>1.1247241374522801</v>
      </c>
    </row>
    <row r="45" spans="1:4" x14ac:dyDescent="0.25">
      <c r="A45">
        <v>43</v>
      </c>
      <c r="B45" s="3">
        <v>41821</v>
      </c>
      <c r="C45">
        <v>5</v>
      </c>
      <c r="D45">
        <v>0.51248918917947195</v>
      </c>
    </row>
    <row r="46" spans="1:4" x14ac:dyDescent="0.25">
      <c r="A46">
        <v>44</v>
      </c>
      <c r="B46" s="3">
        <v>41852</v>
      </c>
      <c r="C46">
        <v>3</v>
      </c>
      <c r="D46">
        <v>0.53767201651984797</v>
      </c>
    </row>
    <row r="47" spans="1:4" x14ac:dyDescent="0.25">
      <c r="A47">
        <v>45</v>
      </c>
      <c r="B47" s="3">
        <v>41883</v>
      </c>
      <c r="C47">
        <v>5</v>
      </c>
      <c r="D47">
        <v>0.75493562221732502</v>
      </c>
    </row>
    <row r="48" spans="1:4" x14ac:dyDescent="0.25">
      <c r="A48">
        <v>46</v>
      </c>
      <c r="B48" s="3">
        <v>41913</v>
      </c>
      <c r="C48">
        <v>11</v>
      </c>
      <c r="D48">
        <v>0.68395393418124295</v>
      </c>
    </row>
    <row r="49" spans="1:4" x14ac:dyDescent="0.25">
      <c r="A49">
        <v>47</v>
      </c>
      <c r="B49" s="3">
        <v>41944</v>
      </c>
      <c r="C49">
        <v>11</v>
      </c>
      <c r="D49">
        <v>1.3534934591821199</v>
      </c>
    </row>
    <row r="50" spans="1:4" x14ac:dyDescent="0.25">
      <c r="A50">
        <v>48</v>
      </c>
      <c r="B50" s="3">
        <v>41974</v>
      </c>
      <c r="C50">
        <v>17</v>
      </c>
      <c r="D50">
        <v>1.5942953436590901</v>
      </c>
    </row>
    <row r="51" spans="1:4" x14ac:dyDescent="0.25">
      <c r="A51">
        <v>49</v>
      </c>
      <c r="B51" s="3">
        <v>42005</v>
      </c>
      <c r="C51">
        <v>8</v>
      </c>
      <c r="D51">
        <v>1.2055625800212</v>
      </c>
    </row>
    <row r="52" spans="1:4" x14ac:dyDescent="0.25">
      <c r="A52">
        <v>50</v>
      </c>
      <c r="B52" s="3">
        <v>42036</v>
      </c>
      <c r="C52">
        <v>12</v>
      </c>
      <c r="D52">
        <v>1.1605468106538701</v>
      </c>
    </row>
    <row r="53" spans="1:4" x14ac:dyDescent="0.25">
      <c r="A53">
        <v>51</v>
      </c>
      <c r="B53" s="3">
        <v>42064</v>
      </c>
      <c r="C53">
        <v>9</v>
      </c>
      <c r="D53">
        <v>1.1403882595663699</v>
      </c>
    </row>
    <row r="54" spans="1:4" x14ac:dyDescent="0.25">
      <c r="A54">
        <v>52</v>
      </c>
      <c r="B54" s="3">
        <v>42095</v>
      </c>
      <c r="C54">
        <v>6</v>
      </c>
      <c r="D54">
        <v>1.0439557581555401</v>
      </c>
    </row>
    <row r="55" spans="1:4" x14ac:dyDescent="0.25">
      <c r="A55">
        <v>53</v>
      </c>
      <c r="B55" s="3">
        <v>42125</v>
      </c>
      <c r="C55">
        <v>6</v>
      </c>
      <c r="D55">
        <v>0.87737037753562697</v>
      </c>
    </row>
    <row r="56" spans="1:4" x14ac:dyDescent="0.25">
      <c r="A56">
        <v>54</v>
      </c>
      <c r="B56" s="3">
        <v>42156</v>
      </c>
      <c r="C56">
        <v>13</v>
      </c>
      <c r="D56">
        <v>1.1136633796339801</v>
      </c>
    </row>
    <row r="57" spans="1:4" x14ac:dyDescent="0.25">
      <c r="A57">
        <v>55</v>
      </c>
      <c r="B57" s="3">
        <v>42186</v>
      </c>
      <c r="C57">
        <v>4</v>
      </c>
      <c r="D57">
        <v>0.52870570832520802</v>
      </c>
    </row>
    <row r="58" spans="1:4" x14ac:dyDescent="0.25">
      <c r="A58">
        <v>56</v>
      </c>
      <c r="B58" s="3">
        <v>42217</v>
      </c>
      <c r="C58">
        <v>4</v>
      </c>
      <c r="D58">
        <v>0.51862748221953503</v>
      </c>
    </row>
    <row r="59" spans="1:4" x14ac:dyDescent="0.25">
      <c r="A59">
        <v>57</v>
      </c>
      <c r="B59" s="3">
        <v>42248</v>
      </c>
      <c r="C59">
        <v>9</v>
      </c>
      <c r="D59">
        <v>0.77254733897426897</v>
      </c>
    </row>
    <row r="60" spans="1:4" x14ac:dyDescent="0.25">
      <c r="A60">
        <v>58</v>
      </c>
      <c r="B60" s="3">
        <v>42278</v>
      </c>
      <c r="C60">
        <v>1</v>
      </c>
      <c r="D60">
        <v>0.70204408135098995</v>
      </c>
    </row>
    <row r="61" spans="1:4" x14ac:dyDescent="0.25">
      <c r="A61">
        <v>59</v>
      </c>
      <c r="B61" s="3">
        <v>42309</v>
      </c>
      <c r="C61">
        <v>11</v>
      </c>
      <c r="D61">
        <v>1.3492476894912699</v>
      </c>
    </row>
    <row r="62" spans="1:4" x14ac:dyDescent="0.25">
      <c r="A62">
        <v>60</v>
      </c>
      <c r="B62" s="3">
        <v>42339</v>
      </c>
      <c r="C62">
        <v>11</v>
      </c>
      <c r="D62">
        <v>1.5955926322217799</v>
      </c>
    </row>
    <row r="72" spans="1:15" x14ac:dyDescent="0.25">
      <c r="A72" t="s">
        <v>25</v>
      </c>
    </row>
    <row r="73" spans="1:15" x14ac:dyDescent="0.25">
      <c r="A73" t="s">
        <v>1</v>
      </c>
      <c r="B73" s="3" t="s">
        <v>2</v>
      </c>
      <c r="C73" t="s">
        <v>3</v>
      </c>
      <c r="D73" t="s">
        <v>26</v>
      </c>
      <c r="E73" t="s">
        <v>27</v>
      </c>
      <c r="F73" t="s">
        <v>4</v>
      </c>
      <c r="G73" t="s">
        <v>5</v>
      </c>
      <c r="H73" t="s">
        <v>6</v>
      </c>
      <c r="I73" t="s">
        <v>28</v>
      </c>
      <c r="K73" s="4" t="s">
        <v>25</v>
      </c>
      <c r="L73" s="4"/>
      <c r="M73" s="4"/>
      <c r="N73" s="4"/>
      <c r="O73" s="4"/>
    </row>
    <row r="74" spans="1:15" x14ac:dyDescent="0.25">
      <c r="A74">
        <v>1</v>
      </c>
      <c r="B74" s="3">
        <v>40544</v>
      </c>
      <c r="C74">
        <v>11</v>
      </c>
      <c r="D74">
        <v>1.2302189263713199</v>
      </c>
      <c r="E74">
        <v>6.1682944128930295</v>
      </c>
      <c r="F74">
        <v>2.5693088370624757</v>
      </c>
      <c r="G74">
        <v>7.1899923736151905</v>
      </c>
      <c r="H74">
        <v>2.7984149939077012</v>
      </c>
      <c r="I74">
        <v>1.7984149939077012</v>
      </c>
      <c r="K74">
        <v>2011</v>
      </c>
      <c r="L74">
        <v>2012</v>
      </c>
      <c r="M74">
        <v>2013</v>
      </c>
      <c r="N74">
        <v>2014</v>
      </c>
      <c r="O74">
        <v>2015</v>
      </c>
    </row>
    <row r="75" spans="1:15" x14ac:dyDescent="0.25">
      <c r="A75">
        <v>2</v>
      </c>
      <c r="B75" s="3">
        <v>40575</v>
      </c>
      <c r="C75">
        <v>17</v>
      </c>
      <c r="D75">
        <v>1.24114889748284</v>
      </c>
      <c r="E75">
        <v>6.1261742487520197</v>
      </c>
      <c r="F75" t="s">
        <v>7</v>
      </c>
      <c r="G75" t="s">
        <v>9</v>
      </c>
      <c r="J75" s="2" t="s">
        <v>11</v>
      </c>
      <c r="K75">
        <v>1.230218926</v>
      </c>
      <c r="L75">
        <v>1.2280340569999999</v>
      </c>
      <c r="M75">
        <v>1.240998974</v>
      </c>
      <c r="N75">
        <v>1.233418093</v>
      </c>
      <c r="O75">
        <v>1.235624362</v>
      </c>
    </row>
    <row r="76" spans="1:15" x14ac:dyDescent="0.25">
      <c r="A76">
        <v>3</v>
      </c>
      <c r="B76" s="3">
        <v>40603</v>
      </c>
      <c r="C76">
        <v>16</v>
      </c>
      <c r="D76">
        <v>1.4164079644355601</v>
      </c>
      <c r="E76">
        <v>7.1899923736151905</v>
      </c>
      <c r="J76" s="2" t="s">
        <v>12</v>
      </c>
      <c r="K76">
        <v>1.241148897</v>
      </c>
      <c r="L76">
        <v>1.2374953310000001</v>
      </c>
      <c r="M76">
        <v>1.222339523</v>
      </c>
      <c r="N76">
        <v>1.2158028510000001</v>
      </c>
      <c r="O76">
        <v>1.2093876450000001</v>
      </c>
    </row>
    <row r="77" spans="1:15" x14ac:dyDescent="0.25">
      <c r="A77">
        <v>4</v>
      </c>
      <c r="B77" s="3">
        <v>40634</v>
      </c>
      <c r="C77">
        <v>15</v>
      </c>
      <c r="D77">
        <v>1.0612850709862001</v>
      </c>
      <c r="E77">
        <v>5.0019382230877438</v>
      </c>
      <c r="J77" s="2" t="s">
        <v>15</v>
      </c>
      <c r="K77">
        <v>1.416407964</v>
      </c>
      <c r="L77">
        <v>1.4219966239999999</v>
      </c>
      <c r="M77">
        <v>1.4360991759999999</v>
      </c>
      <c r="N77">
        <v>1.453207573</v>
      </c>
      <c r="O77">
        <v>1.462281036</v>
      </c>
    </row>
    <row r="78" spans="1:15" x14ac:dyDescent="0.25">
      <c r="A78">
        <v>5</v>
      </c>
      <c r="B78" s="3">
        <v>40664</v>
      </c>
      <c r="C78">
        <v>12</v>
      </c>
      <c r="D78">
        <v>1.0436273139896199</v>
      </c>
      <c r="E78">
        <v>5.4042822645562891</v>
      </c>
      <c r="J78" s="2" t="s">
        <v>20</v>
      </c>
      <c r="K78">
        <v>1.0612850709999999</v>
      </c>
      <c r="L78">
        <v>1.0353395599999999</v>
      </c>
      <c r="M78">
        <v>0.99516644300000001</v>
      </c>
      <c r="N78">
        <v>0.96473866399999997</v>
      </c>
      <c r="O78">
        <v>0.94540848600000005</v>
      </c>
    </row>
    <row r="79" spans="1:15" x14ac:dyDescent="0.25">
      <c r="A79">
        <v>6</v>
      </c>
      <c r="B79" s="3">
        <v>40695</v>
      </c>
      <c r="C79">
        <v>10</v>
      </c>
      <c r="D79">
        <v>0.90812587977638404</v>
      </c>
      <c r="E79">
        <v>4.8479966984941809</v>
      </c>
      <c r="J79" s="2" t="s">
        <v>21</v>
      </c>
      <c r="K79">
        <v>1.0436273140000001</v>
      </c>
      <c r="L79">
        <v>1.0651177080000001</v>
      </c>
      <c r="M79">
        <v>1.088575402</v>
      </c>
      <c r="N79">
        <v>1.0970932019999999</v>
      </c>
      <c r="O79">
        <v>1.109868638</v>
      </c>
    </row>
    <row r="80" spans="1:15" x14ac:dyDescent="0.25">
      <c r="A80">
        <v>7</v>
      </c>
      <c r="B80" s="3">
        <v>40725</v>
      </c>
      <c r="C80">
        <v>5</v>
      </c>
      <c r="D80">
        <v>0.56189757436570698</v>
      </c>
      <c r="E80">
        <v>2.5693088370624757</v>
      </c>
      <c r="J80" s="1" t="s">
        <v>22</v>
      </c>
      <c r="K80">
        <v>0.90812588000000005</v>
      </c>
      <c r="L80">
        <v>0.94122566699999999</v>
      </c>
      <c r="M80">
        <v>0.97308016500000005</v>
      </c>
      <c r="N80">
        <v>1.000456327</v>
      </c>
      <c r="O80">
        <v>1.0251086599999999</v>
      </c>
    </row>
    <row r="81" spans="1:15" x14ac:dyDescent="0.25">
      <c r="A81">
        <v>8</v>
      </c>
      <c r="B81" s="3">
        <v>40756</v>
      </c>
      <c r="C81">
        <v>5</v>
      </c>
      <c r="D81">
        <v>0.67818214481844996</v>
      </c>
      <c r="E81">
        <v>3.2809323877232548</v>
      </c>
      <c r="J81" s="1" t="s">
        <v>7</v>
      </c>
      <c r="K81">
        <v>0.56189757399999996</v>
      </c>
      <c r="L81">
        <v>0.53767143500000003</v>
      </c>
      <c r="M81">
        <v>0.51275436900000004</v>
      </c>
      <c r="N81">
        <v>0.488763579</v>
      </c>
      <c r="O81">
        <v>0.46822187900000001</v>
      </c>
    </row>
    <row r="82" spans="1:15" x14ac:dyDescent="0.25">
      <c r="A82">
        <v>9</v>
      </c>
      <c r="B82" s="3">
        <v>40787</v>
      </c>
      <c r="C82">
        <v>10</v>
      </c>
      <c r="D82">
        <v>0.65363530429245398</v>
      </c>
      <c r="E82">
        <v>3.2382615158530048</v>
      </c>
      <c r="J82" s="1" t="s">
        <v>14</v>
      </c>
      <c r="K82">
        <v>0.67818214499999996</v>
      </c>
      <c r="L82">
        <v>0.661139433</v>
      </c>
      <c r="M82">
        <v>0.65404893500000005</v>
      </c>
      <c r="N82">
        <v>0.64837456500000001</v>
      </c>
      <c r="O82">
        <v>0.63918730899999998</v>
      </c>
    </row>
    <row r="83" spans="1:15" x14ac:dyDescent="0.25">
      <c r="A83">
        <v>10</v>
      </c>
      <c r="B83" s="3">
        <v>40817</v>
      </c>
      <c r="C83">
        <v>8</v>
      </c>
      <c r="D83">
        <v>0.99762864222495995</v>
      </c>
      <c r="E83">
        <v>4.8499290750101824</v>
      </c>
      <c r="J83" s="1" t="s">
        <v>18</v>
      </c>
      <c r="K83">
        <v>0.65363530400000003</v>
      </c>
      <c r="L83">
        <v>0.65119011400000004</v>
      </c>
      <c r="M83">
        <v>0.64224285599999997</v>
      </c>
      <c r="N83">
        <v>0.64633551700000003</v>
      </c>
      <c r="O83">
        <v>0.64485772500000005</v>
      </c>
    </row>
    <row r="84" spans="1:15" x14ac:dyDescent="0.25">
      <c r="A84">
        <v>11</v>
      </c>
      <c r="B84" s="3">
        <v>40848</v>
      </c>
      <c r="C84">
        <v>10</v>
      </c>
      <c r="D84">
        <v>1.1638665283810601</v>
      </c>
      <c r="E84">
        <v>5.9519959590205804</v>
      </c>
      <c r="J84" s="1" t="s">
        <v>23</v>
      </c>
      <c r="K84">
        <v>0.99762864200000001</v>
      </c>
      <c r="L84">
        <v>0.98838735300000002</v>
      </c>
      <c r="M84">
        <v>0.96958708599999999</v>
      </c>
      <c r="N84">
        <v>0.95606520399999995</v>
      </c>
      <c r="O84">
        <v>0.93826078899999998</v>
      </c>
    </row>
    <row r="85" spans="1:15" x14ac:dyDescent="0.25">
      <c r="A85">
        <v>12</v>
      </c>
      <c r="B85" s="3">
        <v>40878</v>
      </c>
      <c r="C85">
        <v>4</v>
      </c>
      <c r="D85">
        <v>1.0495192743430799</v>
      </c>
      <c r="E85">
        <v>5.4034291956132092</v>
      </c>
      <c r="J85" s="1" t="s">
        <v>24</v>
      </c>
      <c r="K85">
        <v>1.163866528</v>
      </c>
      <c r="L85">
        <v>1.174237371</v>
      </c>
      <c r="M85">
        <v>1.1929054269999999</v>
      </c>
      <c r="N85">
        <v>1.201219002</v>
      </c>
      <c r="O85">
        <v>1.2197676310000001</v>
      </c>
    </row>
    <row r="86" spans="1:15" x14ac:dyDescent="0.25">
      <c r="A86">
        <v>13</v>
      </c>
      <c r="B86" s="3">
        <v>40909</v>
      </c>
      <c r="C86">
        <v>13</v>
      </c>
      <c r="D86">
        <v>1.2280340572644199</v>
      </c>
      <c r="J86" s="1" t="s">
        <v>8</v>
      </c>
      <c r="K86">
        <v>1.0495192739999999</v>
      </c>
      <c r="L86">
        <v>1.063119194</v>
      </c>
      <c r="M86">
        <v>1.0877033760000001</v>
      </c>
      <c r="N86">
        <v>1.0980217839999999</v>
      </c>
      <c r="O86">
        <v>1.105065567</v>
      </c>
    </row>
    <row r="87" spans="1:15" x14ac:dyDescent="0.25">
      <c r="A87">
        <v>14</v>
      </c>
      <c r="B87" s="3">
        <v>40940</v>
      </c>
      <c r="C87">
        <v>11</v>
      </c>
      <c r="D87">
        <v>1.23749533132298</v>
      </c>
    </row>
    <row r="88" spans="1:15" x14ac:dyDescent="0.25">
      <c r="A88">
        <v>15</v>
      </c>
      <c r="B88" s="3">
        <v>40969</v>
      </c>
      <c r="C88">
        <v>14</v>
      </c>
      <c r="D88">
        <v>1.42199662418746</v>
      </c>
    </row>
    <row r="89" spans="1:15" x14ac:dyDescent="0.25">
      <c r="A89">
        <v>16</v>
      </c>
      <c r="B89" s="3">
        <v>41000</v>
      </c>
      <c r="C89">
        <v>9</v>
      </c>
      <c r="D89">
        <v>1.0353395597619599</v>
      </c>
    </row>
    <row r="90" spans="1:15" x14ac:dyDescent="0.25">
      <c r="A90">
        <v>17</v>
      </c>
      <c r="B90" s="3">
        <v>41030</v>
      </c>
      <c r="C90">
        <v>12</v>
      </c>
      <c r="D90">
        <v>1.0651177081251</v>
      </c>
    </row>
    <row r="91" spans="1:15" x14ac:dyDescent="0.25">
      <c r="A91">
        <v>18</v>
      </c>
      <c r="B91" s="3">
        <v>41061</v>
      </c>
      <c r="C91">
        <v>9</v>
      </c>
      <c r="D91">
        <v>0.94122566742831404</v>
      </c>
    </row>
    <row r="92" spans="1:15" x14ac:dyDescent="0.25">
      <c r="A92">
        <v>19</v>
      </c>
      <c r="B92" s="3">
        <v>41091</v>
      </c>
      <c r="C92">
        <v>6</v>
      </c>
      <c r="D92">
        <v>0.53767143498077596</v>
      </c>
    </row>
    <row r="93" spans="1:15" x14ac:dyDescent="0.25">
      <c r="A93">
        <v>20</v>
      </c>
      <c r="B93" s="3">
        <v>41122</v>
      </c>
      <c r="C93">
        <v>13</v>
      </c>
      <c r="D93">
        <v>0.66113943285075905</v>
      </c>
    </row>
    <row r="94" spans="1:15" x14ac:dyDescent="0.25">
      <c r="A94">
        <v>21</v>
      </c>
      <c r="B94" s="3">
        <v>41153</v>
      </c>
      <c r="C94">
        <v>3</v>
      </c>
      <c r="D94">
        <v>0.65119011353429801</v>
      </c>
    </row>
    <row r="95" spans="1:15" x14ac:dyDescent="0.25">
      <c r="A95">
        <v>22</v>
      </c>
      <c r="B95" s="3">
        <v>41183</v>
      </c>
      <c r="C95">
        <v>12</v>
      </c>
      <c r="D95">
        <v>0.98838735345583695</v>
      </c>
    </row>
    <row r="96" spans="1:15" x14ac:dyDescent="0.25">
      <c r="A96">
        <v>23</v>
      </c>
      <c r="B96" s="3">
        <v>41214</v>
      </c>
      <c r="C96">
        <v>14</v>
      </c>
      <c r="D96">
        <v>1.1742373705804601</v>
      </c>
    </row>
    <row r="97" spans="1:4" x14ac:dyDescent="0.25">
      <c r="A97">
        <v>24</v>
      </c>
      <c r="B97" s="3">
        <v>41244</v>
      </c>
      <c r="C97">
        <v>15</v>
      </c>
      <c r="D97">
        <v>1.06311919376834</v>
      </c>
    </row>
    <row r="98" spans="1:4" x14ac:dyDescent="0.25">
      <c r="A98">
        <v>25</v>
      </c>
      <c r="B98" s="3">
        <v>41275</v>
      </c>
      <c r="C98">
        <v>15</v>
      </c>
      <c r="D98">
        <v>1.2409989742766501</v>
      </c>
    </row>
    <row r="99" spans="1:4" x14ac:dyDescent="0.25">
      <c r="A99">
        <v>26</v>
      </c>
      <c r="B99" s="3">
        <v>41306</v>
      </c>
      <c r="C99">
        <v>14</v>
      </c>
      <c r="D99">
        <v>1.22233952337177</v>
      </c>
    </row>
    <row r="100" spans="1:4" x14ac:dyDescent="0.25">
      <c r="A100">
        <v>27</v>
      </c>
      <c r="B100" s="3">
        <v>41334</v>
      </c>
      <c r="C100">
        <v>17</v>
      </c>
      <c r="D100">
        <v>1.4360991755850101</v>
      </c>
    </row>
    <row r="101" spans="1:4" x14ac:dyDescent="0.25">
      <c r="A101">
        <v>28</v>
      </c>
      <c r="B101" s="3">
        <v>41365</v>
      </c>
      <c r="C101">
        <v>12</v>
      </c>
      <c r="D101">
        <v>0.99516644300519896</v>
      </c>
    </row>
    <row r="102" spans="1:4" x14ac:dyDescent="0.25">
      <c r="A102">
        <v>29</v>
      </c>
      <c r="B102" s="3">
        <v>41395</v>
      </c>
      <c r="C102">
        <v>7</v>
      </c>
      <c r="D102">
        <v>1.08857540188728</v>
      </c>
    </row>
    <row r="103" spans="1:4" x14ac:dyDescent="0.25">
      <c r="A103">
        <v>30</v>
      </c>
      <c r="B103" s="3">
        <v>41426</v>
      </c>
      <c r="C103">
        <v>5</v>
      </c>
      <c r="D103">
        <v>0.97308016486061299</v>
      </c>
    </row>
    <row r="104" spans="1:4" x14ac:dyDescent="0.25">
      <c r="A104">
        <v>31</v>
      </c>
      <c r="B104" s="3">
        <v>41456</v>
      </c>
      <c r="C104">
        <v>8</v>
      </c>
      <c r="D104">
        <v>0.51275436946182595</v>
      </c>
    </row>
    <row r="105" spans="1:4" x14ac:dyDescent="0.25">
      <c r="A105">
        <v>32</v>
      </c>
      <c r="B105" s="3">
        <v>41487</v>
      </c>
      <c r="C105">
        <v>10</v>
      </c>
      <c r="D105">
        <v>0.65404893549014798</v>
      </c>
    </row>
    <row r="106" spans="1:4" x14ac:dyDescent="0.25">
      <c r="A106">
        <v>33</v>
      </c>
      <c r="B106" s="3">
        <v>41518</v>
      </c>
      <c r="C106">
        <v>8</v>
      </c>
      <c r="D106">
        <v>0.642242856356809</v>
      </c>
    </row>
    <row r="107" spans="1:4" x14ac:dyDescent="0.25">
      <c r="A107">
        <v>34</v>
      </c>
      <c r="B107" s="3">
        <v>41548</v>
      </c>
      <c r="C107">
        <v>13</v>
      </c>
      <c r="D107">
        <v>0.96958708567081797</v>
      </c>
    </row>
    <row r="108" spans="1:4" x14ac:dyDescent="0.25">
      <c r="A108">
        <v>35</v>
      </c>
      <c r="B108" s="3">
        <v>41579</v>
      </c>
      <c r="C108">
        <v>11</v>
      </c>
      <c r="D108">
        <v>1.1929054267071799</v>
      </c>
    </row>
    <row r="109" spans="1:4" x14ac:dyDescent="0.25">
      <c r="A109">
        <v>36</v>
      </c>
      <c r="B109" s="3">
        <v>41609</v>
      </c>
      <c r="C109">
        <v>9</v>
      </c>
      <c r="D109">
        <v>1.0877033760905801</v>
      </c>
    </row>
    <row r="110" spans="1:4" x14ac:dyDescent="0.25">
      <c r="A110">
        <v>37</v>
      </c>
      <c r="B110" s="3">
        <v>41640</v>
      </c>
      <c r="C110">
        <v>13</v>
      </c>
      <c r="D110">
        <v>1.23341809341654</v>
      </c>
    </row>
    <row r="111" spans="1:4" x14ac:dyDescent="0.25">
      <c r="A111">
        <v>38</v>
      </c>
      <c r="B111" s="3">
        <v>41671</v>
      </c>
      <c r="C111">
        <v>11</v>
      </c>
      <c r="D111">
        <v>1.2158028512442201</v>
      </c>
    </row>
    <row r="112" spans="1:4" x14ac:dyDescent="0.25">
      <c r="A112">
        <v>39</v>
      </c>
      <c r="B112" s="3">
        <v>41699</v>
      </c>
      <c r="C112">
        <v>14</v>
      </c>
      <c r="D112">
        <v>1.45320757346542</v>
      </c>
    </row>
    <row r="113" spans="1:4" x14ac:dyDescent="0.25">
      <c r="A113">
        <v>40</v>
      </c>
      <c r="B113" s="3">
        <v>41730</v>
      </c>
      <c r="C113">
        <v>10</v>
      </c>
      <c r="D113">
        <v>0.96473866354090898</v>
      </c>
    </row>
    <row r="114" spans="1:4" x14ac:dyDescent="0.25">
      <c r="A114">
        <v>41</v>
      </c>
      <c r="B114" s="3">
        <v>41760</v>
      </c>
      <c r="C114">
        <v>13</v>
      </c>
      <c r="D114">
        <v>1.09709320217768</v>
      </c>
    </row>
    <row r="115" spans="1:4" x14ac:dyDescent="0.25">
      <c r="A115">
        <v>42</v>
      </c>
      <c r="B115" s="3">
        <v>41791</v>
      </c>
      <c r="C115">
        <v>14</v>
      </c>
      <c r="D115">
        <v>1.00045632659575</v>
      </c>
    </row>
    <row r="116" spans="1:4" x14ac:dyDescent="0.25">
      <c r="A116">
        <v>43</v>
      </c>
      <c r="B116" s="3">
        <v>41821</v>
      </c>
      <c r="C116">
        <v>5</v>
      </c>
      <c r="D116">
        <v>0.48876357889420502</v>
      </c>
    </row>
    <row r="117" spans="1:4" x14ac:dyDescent="0.25">
      <c r="A117">
        <v>44</v>
      </c>
      <c r="B117" s="3">
        <v>41852</v>
      </c>
      <c r="C117">
        <v>6</v>
      </c>
      <c r="D117">
        <v>0.64837456541277005</v>
      </c>
    </row>
    <row r="118" spans="1:4" x14ac:dyDescent="0.25">
      <c r="A118">
        <v>45</v>
      </c>
      <c r="B118" s="3">
        <v>41883</v>
      </c>
      <c r="C118">
        <v>6</v>
      </c>
      <c r="D118">
        <v>0.64633551710463399</v>
      </c>
    </row>
    <row r="119" spans="1:4" x14ac:dyDescent="0.25">
      <c r="A119">
        <v>46</v>
      </c>
      <c r="B119" s="3">
        <v>41913</v>
      </c>
      <c r="C119">
        <v>10</v>
      </c>
      <c r="D119">
        <v>0.95606520422640096</v>
      </c>
    </row>
    <row r="120" spans="1:4" x14ac:dyDescent="0.25">
      <c r="A120">
        <v>47</v>
      </c>
      <c r="B120" s="3">
        <v>41944</v>
      </c>
      <c r="C120">
        <v>18</v>
      </c>
      <c r="D120">
        <v>1.20121900195492</v>
      </c>
    </row>
    <row r="121" spans="1:4" x14ac:dyDescent="0.25">
      <c r="A121">
        <v>48</v>
      </c>
      <c r="B121" s="3">
        <v>41974</v>
      </c>
      <c r="C121">
        <v>14</v>
      </c>
      <c r="D121">
        <v>1.0980217841086299</v>
      </c>
    </row>
    <row r="122" spans="1:4" x14ac:dyDescent="0.25">
      <c r="A122">
        <v>49</v>
      </c>
      <c r="B122" s="3">
        <v>42005</v>
      </c>
      <c r="C122">
        <v>14</v>
      </c>
      <c r="D122">
        <v>1.2356243615641</v>
      </c>
    </row>
    <row r="123" spans="1:4" x14ac:dyDescent="0.25">
      <c r="A123">
        <v>50</v>
      </c>
      <c r="B123" s="3">
        <v>42036</v>
      </c>
      <c r="C123">
        <v>16</v>
      </c>
      <c r="D123">
        <v>1.2093876453302099</v>
      </c>
    </row>
    <row r="124" spans="1:4" x14ac:dyDescent="0.25">
      <c r="A124">
        <v>51</v>
      </c>
      <c r="B124" s="3">
        <v>42064</v>
      </c>
      <c r="C124">
        <v>19</v>
      </c>
      <c r="D124">
        <v>1.46228103594174</v>
      </c>
    </row>
    <row r="125" spans="1:4" x14ac:dyDescent="0.25">
      <c r="A125">
        <v>52</v>
      </c>
      <c r="B125" s="3">
        <v>42095</v>
      </c>
      <c r="C125">
        <v>9</v>
      </c>
      <c r="D125">
        <v>0.94540848579347603</v>
      </c>
    </row>
    <row r="126" spans="1:4" x14ac:dyDescent="0.25">
      <c r="A126">
        <v>53</v>
      </c>
      <c r="B126" s="3">
        <v>42125</v>
      </c>
      <c r="C126">
        <v>15</v>
      </c>
      <c r="D126">
        <v>1.1098686383766101</v>
      </c>
    </row>
    <row r="127" spans="1:4" x14ac:dyDescent="0.25">
      <c r="A127">
        <v>54</v>
      </c>
      <c r="B127" s="3">
        <v>42156</v>
      </c>
      <c r="C127">
        <v>14</v>
      </c>
      <c r="D127">
        <v>1.0251086598331201</v>
      </c>
    </row>
    <row r="128" spans="1:4" x14ac:dyDescent="0.25">
      <c r="A128">
        <v>55</v>
      </c>
      <c r="B128" s="3">
        <v>42186</v>
      </c>
      <c r="C128">
        <v>2</v>
      </c>
      <c r="D128">
        <v>0.46822187935996201</v>
      </c>
    </row>
    <row r="129" spans="1:9" x14ac:dyDescent="0.25">
      <c r="A129">
        <v>56</v>
      </c>
      <c r="B129" s="3">
        <v>42217</v>
      </c>
      <c r="C129">
        <v>6</v>
      </c>
      <c r="D129">
        <v>0.63918730915112798</v>
      </c>
    </row>
    <row r="130" spans="1:9" x14ac:dyDescent="0.25">
      <c r="A130">
        <v>57</v>
      </c>
      <c r="B130" s="3">
        <v>42248</v>
      </c>
      <c r="C130">
        <v>14</v>
      </c>
      <c r="D130">
        <v>0.64485772456481005</v>
      </c>
    </row>
    <row r="131" spans="1:9" x14ac:dyDescent="0.25">
      <c r="A131">
        <v>58</v>
      </c>
      <c r="B131" s="3">
        <v>42278</v>
      </c>
      <c r="C131">
        <v>10</v>
      </c>
      <c r="D131">
        <v>0.93826078943216595</v>
      </c>
    </row>
    <row r="132" spans="1:9" x14ac:dyDescent="0.25">
      <c r="A132">
        <v>59</v>
      </c>
      <c r="B132" s="3">
        <v>42309</v>
      </c>
      <c r="C132">
        <v>15</v>
      </c>
      <c r="D132">
        <v>1.2197676313969601</v>
      </c>
    </row>
    <row r="133" spans="1:9" x14ac:dyDescent="0.25">
      <c r="A133">
        <v>60</v>
      </c>
      <c r="B133" s="3">
        <v>42339</v>
      </c>
      <c r="C133">
        <v>15</v>
      </c>
      <c r="D133">
        <v>1.10506556730258</v>
      </c>
    </row>
    <row r="135" spans="1:9" x14ac:dyDescent="0.25">
      <c r="A135" t="s">
        <v>10</v>
      </c>
    </row>
    <row r="136" spans="1:9" x14ac:dyDescent="0.25">
      <c r="A136" t="s">
        <v>1</v>
      </c>
      <c r="B136" s="3" t="s">
        <v>2</v>
      </c>
      <c r="C136" t="s">
        <v>3</v>
      </c>
      <c r="D136" t="s">
        <v>26</v>
      </c>
      <c r="E136" t="s">
        <v>27</v>
      </c>
    </row>
    <row r="137" spans="1:9" x14ac:dyDescent="0.25">
      <c r="A137">
        <v>1</v>
      </c>
      <c r="B137" s="3">
        <v>40544</v>
      </c>
      <c r="C137">
        <v>1</v>
      </c>
      <c r="D137">
        <v>0.53197848727981101</v>
      </c>
      <c r="E137">
        <v>3.004072397015507</v>
      </c>
      <c r="F137" t="s">
        <v>4</v>
      </c>
      <c r="G137" t="s">
        <v>5</v>
      </c>
      <c r="H137" t="s">
        <v>6</v>
      </c>
      <c r="I137" t="s">
        <v>28</v>
      </c>
    </row>
    <row r="138" spans="1:9" x14ac:dyDescent="0.25">
      <c r="A138">
        <v>2</v>
      </c>
      <c r="B138" s="3">
        <v>40575</v>
      </c>
      <c r="C138">
        <v>3</v>
      </c>
      <c r="D138">
        <v>1.5445910058762999</v>
      </c>
      <c r="E138">
        <v>7.358690795349049</v>
      </c>
      <c r="F138">
        <v>3.004072397015507</v>
      </c>
      <c r="G138">
        <v>7.358690795349049</v>
      </c>
      <c r="H138">
        <v>2.4495717222593498</v>
      </c>
      <c r="I138">
        <v>1.4495717222593498</v>
      </c>
    </row>
    <row r="139" spans="1:9" x14ac:dyDescent="0.25">
      <c r="A139">
        <v>3</v>
      </c>
      <c r="B139" s="3">
        <v>40603</v>
      </c>
      <c r="C139">
        <v>1</v>
      </c>
      <c r="D139">
        <v>1.0439214484633501</v>
      </c>
      <c r="E139">
        <v>5.3071472853497301</v>
      </c>
      <c r="F139" t="s">
        <v>11</v>
      </c>
      <c r="G139" t="s">
        <v>12</v>
      </c>
    </row>
    <row r="140" spans="1:9" x14ac:dyDescent="0.25">
      <c r="A140">
        <v>4</v>
      </c>
      <c r="B140" s="3">
        <v>40634</v>
      </c>
      <c r="C140">
        <v>2</v>
      </c>
      <c r="D140">
        <v>1.0428967200434101</v>
      </c>
      <c r="E140">
        <v>5.4130719117472497</v>
      </c>
    </row>
    <row r="141" spans="1:9" x14ac:dyDescent="0.25">
      <c r="A141">
        <v>5</v>
      </c>
      <c r="B141" s="3">
        <v>40664</v>
      </c>
      <c r="C141">
        <v>4</v>
      </c>
      <c r="D141">
        <v>1.2347137664571599</v>
      </c>
      <c r="E141">
        <v>5.4773565467389558</v>
      </c>
    </row>
    <row r="142" spans="1:9" x14ac:dyDescent="0.25">
      <c r="A142">
        <v>6</v>
      </c>
      <c r="B142" s="3">
        <v>40695</v>
      </c>
      <c r="C142">
        <v>2</v>
      </c>
      <c r="D142">
        <v>0.67465706502144496</v>
      </c>
      <c r="E142">
        <v>3.4898039035110471</v>
      </c>
    </row>
    <row r="143" spans="1:9" x14ac:dyDescent="0.25">
      <c r="A143">
        <v>7</v>
      </c>
      <c r="B143" s="3">
        <v>40725</v>
      </c>
      <c r="C143">
        <v>2</v>
      </c>
      <c r="D143">
        <v>0.98265160068381396</v>
      </c>
      <c r="E143">
        <v>5.2102233562358142</v>
      </c>
    </row>
    <row r="144" spans="1:9" x14ac:dyDescent="0.25">
      <c r="A144">
        <v>8</v>
      </c>
      <c r="B144" s="3">
        <v>40756</v>
      </c>
      <c r="C144">
        <v>3</v>
      </c>
      <c r="D144">
        <v>1.15402403017366</v>
      </c>
      <c r="E144">
        <v>5.2472718326955405</v>
      </c>
    </row>
    <row r="145" spans="1:5" x14ac:dyDescent="0.25">
      <c r="A145">
        <v>9</v>
      </c>
      <c r="B145" s="3">
        <v>40787</v>
      </c>
      <c r="C145">
        <v>2</v>
      </c>
      <c r="D145">
        <v>0.95394894816545805</v>
      </c>
      <c r="E145">
        <v>5.2428970923916856</v>
      </c>
    </row>
    <row r="146" spans="1:5" x14ac:dyDescent="0.25">
      <c r="A146">
        <v>10</v>
      </c>
      <c r="B146" s="3">
        <v>40817</v>
      </c>
      <c r="C146">
        <v>2</v>
      </c>
      <c r="D146">
        <v>0.67379024447841096</v>
      </c>
      <c r="E146">
        <v>3.5088563095043552</v>
      </c>
    </row>
    <row r="147" spans="1:5" x14ac:dyDescent="0.25">
      <c r="A147">
        <v>11</v>
      </c>
      <c r="B147" s="3">
        <v>40848</v>
      </c>
      <c r="C147">
        <v>0</v>
      </c>
      <c r="D147">
        <v>0.89348311281071502</v>
      </c>
      <c r="E147">
        <v>5.0172792395357506</v>
      </c>
    </row>
    <row r="148" spans="1:5" x14ac:dyDescent="0.25">
      <c r="A148">
        <v>12</v>
      </c>
      <c r="B148" s="3">
        <v>40878</v>
      </c>
      <c r="C148">
        <v>5</v>
      </c>
      <c r="D148">
        <v>1.26783847480358</v>
      </c>
      <c r="E148">
        <v>5.7332184185253006</v>
      </c>
    </row>
    <row r="149" spans="1:5" x14ac:dyDescent="0.25">
      <c r="A149">
        <v>13</v>
      </c>
      <c r="B149" s="3">
        <v>40909</v>
      </c>
      <c r="C149">
        <v>1</v>
      </c>
      <c r="D149">
        <v>0.54641790136902801</v>
      </c>
    </row>
    <row r="150" spans="1:5" x14ac:dyDescent="0.25">
      <c r="A150">
        <v>14</v>
      </c>
      <c r="B150" s="3">
        <v>40940</v>
      </c>
      <c r="C150">
        <v>3</v>
      </c>
      <c r="D150">
        <v>1.53232589422335</v>
      </c>
    </row>
    <row r="151" spans="1:5" x14ac:dyDescent="0.25">
      <c r="A151">
        <v>15</v>
      </c>
      <c r="B151" s="3">
        <v>40969</v>
      </c>
      <c r="C151">
        <v>5</v>
      </c>
      <c r="D151">
        <v>1.0491651977304599</v>
      </c>
    </row>
    <row r="152" spans="1:5" x14ac:dyDescent="0.25">
      <c r="A152">
        <v>16</v>
      </c>
      <c r="B152" s="3">
        <v>41000</v>
      </c>
      <c r="C152">
        <v>3</v>
      </c>
      <c r="D152">
        <v>1.0571246574076101</v>
      </c>
    </row>
    <row r="153" spans="1:5" x14ac:dyDescent="0.25">
      <c r="A153">
        <v>17</v>
      </c>
      <c r="B153" s="3">
        <v>41030</v>
      </c>
      <c r="C153">
        <v>5</v>
      </c>
      <c r="D153">
        <v>1.18953625859419</v>
      </c>
    </row>
    <row r="154" spans="1:5" x14ac:dyDescent="0.25">
      <c r="A154">
        <v>18</v>
      </c>
      <c r="B154" s="3">
        <v>41061</v>
      </c>
      <c r="C154">
        <v>3</v>
      </c>
      <c r="D154">
        <v>0.67862998259692198</v>
      </c>
    </row>
    <row r="155" spans="1:5" x14ac:dyDescent="0.25">
      <c r="A155">
        <v>19</v>
      </c>
      <c r="B155" s="3">
        <v>41091</v>
      </c>
      <c r="C155">
        <v>3</v>
      </c>
      <c r="D155">
        <v>1.0015728604199701</v>
      </c>
    </row>
    <row r="156" spans="1:5" x14ac:dyDescent="0.25">
      <c r="A156">
        <v>20</v>
      </c>
      <c r="B156" s="3">
        <v>41122</v>
      </c>
      <c r="C156">
        <v>5</v>
      </c>
      <c r="D156">
        <v>1.11864799778156</v>
      </c>
    </row>
    <row r="157" spans="1:5" x14ac:dyDescent="0.25">
      <c r="A157">
        <v>21</v>
      </c>
      <c r="B157" s="3">
        <v>41153</v>
      </c>
      <c r="C157">
        <v>2</v>
      </c>
      <c r="D157">
        <v>0.99264687624646797</v>
      </c>
    </row>
    <row r="158" spans="1:5" x14ac:dyDescent="0.25">
      <c r="A158">
        <v>22</v>
      </c>
      <c r="B158" s="3">
        <v>41183</v>
      </c>
      <c r="C158">
        <v>1</v>
      </c>
      <c r="D158">
        <v>0.67069132263865605</v>
      </c>
    </row>
    <row r="159" spans="1:5" x14ac:dyDescent="0.25">
      <c r="A159">
        <v>23</v>
      </c>
      <c r="B159" s="3">
        <v>41214</v>
      </c>
      <c r="C159">
        <v>2</v>
      </c>
      <c r="D159">
        <v>0.94185450045813102</v>
      </c>
    </row>
    <row r="160" spans="1:5" x14ac:dyDescent="0.25">
      <c r="A160">
        <v>24</v>
      </c>
      <c r="B160" s="3">
        <v>41244</v>
      </c>
      <c r="C160">
        <v>5</v>
      </c>
      <c r="D160">
        <v>1.2271113194801699</v>
      </c>
    </row>
    <row r="161" spans="1:4" x14ac:dyDescent="0.25">
      <c r="A161">
        <v>25</v>
      </c>
      <c r="B161" s="3">
        <v>41275</v>
      </c>
      <c r="C161">
        <v>2</v>
      </c>
      <c r="D161">
        <v>0.58547507467152404</v>
      </c>
    </row>
    <row r="162" spans="1:4" x14ac:dyDescent="0.25">
      <c r="A162">
        <v>26</v>
      </c>
      <c r="B162" s="3">
        <v>41306</v>
      </c>
      <c r="C162">
        <v>6</v>
      </c>
      <c r="D162">
        <v>1.47535271663526</v>
      </c>
    </row>
    <row r="163" spans="1:4" x14ac:dyDescent="0.25">
      <c r="A163">
        <v>27</v>
      </c>
      <c r="B163" s="3">
        <v>41334</v>
      </c>
      <c r="C163">
        <v>3</v>
      </c>
      <c r="D163">
        <v>1.0775510959403301</v>
      </c>
    </row>
    <row r="164" spans="1:4" x14ac:dyDescent="0.25">
      <c r="A164">
        <v>28</v>
      </c>
      <c r="B164" s="3">
        <v>41365</v>
      </c>
      <c r="C164">
        <v>4</v>
      </c>
      <c r="D164">
        <v>1.0783453483812699</v>
      </c>
    </row>
    <row r="165" spans="1:4" x14ac:dyDescent="0.25">
      <c r="A165">
        <v>29</v>
      </c>
      <c r="B165" s="3">
        <v>41395</v>
      </c>
      <c r="C165">
        <v>3</v>
      </c>
      <c r="D165">
        <v>1.10195531569939</v>
      </c>
    </row>
    <row r="166" spans="1:4" x14ac:dyDescent="0.25">
      <c r="A166">
        <v>30</v>
      </c>
      <c r="B166" s="3">
        <v>41426</v>
      </c>
      <c r="C166">
        <v>0</v>
      </c>
      <c r="D166">
        <v>0.69549360050489095</v>
      </c>
    </row>
    <row r="167" spans="1:4" x14ac:dyDescent="0.25">
      <c r="A167">
        <v>31</v>
      </c>
      <c r="B167" s="3">
        <v>41456</v>
      </c>
      <c r="C167">
        <v>6</v>
      </c>
      <c r="D167">
        <v>1.0336390150853201</v>
      </c>
    </row>
    <row r="168" spans="1:4" x14ac:dyDescent="0.25">
      <c r="A168">
        <v>32</v>
      </c>
      <c r="B168" s="3">
        <v>41487</v>
      </c>
      <c r="C168">
        <v>3</v>
      </c>
      <c r="D168">
        <v>1.0684537414256601</v>
      </c>
    </row>
    <row r="169" spans="1:4" x14ac:dyDescent="0.25">
      <c r="A169">
        <v>33</v>
      </c>
      <c r="B169" s="3">
        <v>41518</v>
      </c>
      <c r="C169">
        <v>5</v>
      </c>
      <c r="D169">
        <v>1.04170393877364</v>
      </c>
    </row>
    <row r="170" spans="1:4" x14ac:dyDescent="0.25">
      <c r="A170">
        <v>34</v>
      </c>
      <c r="B170" s="3">
        <v>41548</v>
      </c>
      <c r="C170">
        <v>4</v>
      </c>
      <c r="D170">
        <v>0.67842284731075198</v>
      </c>
    </row>
    <row r="171" spans="1:4" x14ac:dyDescent="0.25">
      <c r="A171">
        <v>35</v>
      </c>
      <c r="B171" s="3">
        <v>41579</v>
      </c>
      <c r="C171">
        <v>4</v>
      </c>
      <c r="D171">
        <v>0.99963318980855498</v>
      </c>
    </row>
    <row r="172" spans="1:4" x14ac:dyDescent="0.25">
      <c r="A172">
        <v>36</v>
      </c>
      <c r="B172" s="3">
        <v>41609</v>
      </c>
      <c r="C172">
        <v>4</v>
      </c>
      <c r="D172">
        <v>1.1657887867883401</v>
      </c>
    </row>
    <row r="173" spans="1:4" x14ac:dyDescent="0.25">
      <c r="A173">
        <v>37</v>
      </c>
      <c r="B173" s="3">
        <v>41640</v>
      </c>
      <c r="C173">
        <v>2</v>
      </c>
      <c r="D173">
        <v>0.64413537739862003</v>
      </c>
    </row>
    <row r="174" spans="1:4" x14ac:dyDescent="0.25">
      <c r="A174">
        <v>38</v>
      </c>
      <c r="B174" s="3">
        <v>41671</v>
      </c>
      <c r="C174">
        <v>6</v>
      </c>
      <c r="D174">
        <v>1.4280889113252899</v>
      </c>
    </row>
    <row r="175" spans="1:4" x14ac:dyDescent="0.25">
      <c r="A175">
        <v>39</v>
      </c>
      <c r="B175" s="3">
        <v>41699</v>
      </c>
      <c r="C175">
        <v>4</v>
      </c>
      <c r="D175">
        <v>1.0682694634918699</v>
      </c>
    </row>
    <row r="176" spans="1:4" x14ac:dyDescent="0.25">
      <c r="A176">
        <v>40</v>
      </c>
      <c r="B176" s="3">
        <v>41730</v>
      </c>
      <c r="C176">
        <v>4</v>
      </c>
      <c r="D176">
        <v>1.10742888335714</v>
      </c>
    </row>
    <row r="177" spans="1:4" x14ac:dyDescent="0.25">
      <c r="A177">
        <v>41</v>
      </c>
      <c r="B177" s="3">
        <v>41760</v>
      </c>
      <c r="C177">
        <v>1</v>
      </c>
      <c r="D177">
        <v>1.0116218178466601</v>
      </c>
    </row>
    <row r="178" spans="1:4" x14ac:dyDescent="0.25">
      <c r="A178">
        <v>42</v>
      </c>
      <c r="B178" s="3">
        <v>41791</v>
      </c>
      <c r="C178">
        <v>2</v>
      </c>
      <c r="D178">
        <v>0.70805328195717399</v>
      </c>
    </row>
    <row r="179" spans="1:4" x14ac:dyDescent="0.25">
      <c r="A179">
        <v>43</v>
      </c>
      <c r="B179" s="3">
        <v>41821</v>
      </c>
      <c r="C179">
        <v>0</v>
      </c>
      <c r="D179">
        <v>1.08579199118277</v>
      </c>
    </row>
    <row r="180" spans="1:4" x14ac:dyDescent="0.25">
      <c r="A180">
        <v>44</v>
      </c>
      <c r="B180" s="3">
        <v>41852</v>
      </c>
      <c r="C180">
        <v>6</v>
      </c>
      <c r="D180">
        <v>0.97880272833853399</v>
      </c>
    </row>
    <row r="181" spans="1:4" x14ac:dyDescent="0.25">
      <c r="A181">
        <v>45</v>
      </c>
      <c r="B181" s="3">
        <v>41883</v>
      </c>
      <c r="C181">
        <v>5</v>
      </c>
      <c r="D181">
        <v>1.10615520664419</v>
      </c>
    </row>
    <row r="182" spans="1:4" x14ac:dyDescent="0.25">
      <c r="A182">
        <v>46</v>
      </c>
      <c r="B182" s="3">
        <v>41913</v>
      </c>
      <c r="C182">
        <v>2</v>
      </c>
      <c r="D182">
        <v>0.72825384771096302</v>
      </c>
    </row>
    <row r="183" spans="1:4" x14ac:dyDescent="0.25">
      <c r="A183">
        <v>47</v>
      </c>
      <c r="B183" s="3">
        <v>41944</v>
      </c>
      <c r="C183">
        <v>6</v>
      </c>
      <c r="D183">
        <v>1.06597392868205</v>
      </c>
    </row>
    <row r="184" spans="1:4" x14ac:dyDescent="0.25">
      <c r="A184">
        <v>48</v>
      </c>
      <c r="B184" s="3">
        <v>41974</v>
      </c>
      <c r="C184">
        <v>6</v>
      </c>
      <c r="D184">
        <v>1.06804340676278</v>
      </c>
    </row>
    <row r="185" spans="1:4" x14ac:dyDescent="0.25">
      <c r="A185">
        <v>49</v>
      </c>
      <c r="B185" s="3">
        <v>42005</v>
      </c>
      <c r="C185">
        <v>4</v>
      </c>
      <c r="D185">
        <v>0.696065556296524</v>
      </c>
    </row>
    <row r="186" spans="1:4" x14ac:dyDescent="0.25">
      <c r="A186">
        <v>50</v>
      </c>
      <c r="B186" s="3">
        <v>42036</v>
      </c>
      <c r="C186">
        <v>7</v>
      </c>
      <c r="D186">
        <v>1.3783322672888501</v>
      </c>
    </row>
    <row r="187" spans="1:4" x14ac:dyDescent="0.25">
      <c r="A187">
        <v>51</v>
      </c>
      <c r="B187" s="3">
        <v>42064</v>
      </c>
      <c r="C187">
        <v>6</v>
      </c>
      <c r="D187">
        <v>1.0682400797237199</v>
      </c>
    </row>
    <row r="188" spans="1:4" x14ac:dyDescent="0.25">
      <c r="A188">
        <v>52</v>
      </c>
      <c r="B188" s="3">
        <v>42095</v>
      </c>
      <c r="C188">
        <v>7</v>
      </c>
      <c r="D188">
        <v>1.1272763025578201</v>
      </c>
    </row>
    <row r="189" spans="1:4" x14ac:dyDescent="0.25">
      <c r="A189">
        <v>53</v>
      </c>
      <c r="B189" s="3">
        <v>42125</v>
      </c>
      <c r="C189">
        <v>6</v>
      </c>
      <c r="D189">
        <v>0.93952938814155595</v>
      </c>
    </row>
    <row r="190" spans="1:4" x14ac:dyDescent="0.25">
      <c r="A190">
        <v>54</v>
      </c>
      <c r="B190" s="3">
        <v>42156</v>
      </c>
      <c r="C190">
        <v>5</v>
      </c>
      <c r="D190">
        <v>0.73296997343061498</v>
      </c>
    </row>
    <row r="191" spans="1:4" x14ac:dyDescent="0.25">
      <c r="A191">
        <v>55</v>
      </c>
      <c r="B191" s="3">
        <v>42186</v>
      </c>
      <c r="C191">
        <v>8</v>
      </c>
      <c r="D191">
        <v>1.1065678888639401</v>
      </c>
    </row>
    <row r="192" spans="1:4" x14ac:dyDescent="0.25">
      <c r="A192">
        <v>56</v>
      </c>
      <c r="B192" s="3">
        <v>42217</v>
      </c>
      <c r="C192">
        <v>4</v>
      </c>
      <c r="D192">
        <v>0.92734333497612598</v>
      </c>
    </row>
    <row r="193" spans="1:9" x14ac:dyDescent="0.25">
      <c r="A193">
        <v>57</v>
      </c>
      <c r="B193" s="3">
        <v>42248</v>
      </c>
      <c r="C193">
        <v>7</v>
      </c>
      <c r="D193">
        <v>1.1484421225619299</v>
      </c>
    </row>
    <row r="194" spans="1:9" x14ac:dyDescent="0.25">
      <c r="A194">
        <v>58</v>
      </c>
      <c r="B194" s="3">
        <v>42278</v>
      </c>
      <c r="C194">
        <v>4</v>
      </c>
      <c r="D194">
        <v>0.757698047365573</v>
      </c>
    </row>
    <row r="195" spans="1:9" x14ac:dyDescent="0.25">
      <c r="A195">
        <v>59</v>
      </c>
      <c r="B195" s="3">
        <v>42309</v>
      </c>
      <c r="C195">
        <v>6</v>
      </c>
      <c r="D195">
        <v>1.1163345077763001</v>
      </c>
    </row>
    <row r="196" spans="1:9" x14ac:dyDescent="0.25">
      <c r="A196">
        <v>60</v>
      </c>
      <c r="B196" s="3">
        <v>42339</v>
      </c>
      <c r="C196">
        <v>2</v>
      </c>
      <c r="D196">
        <v>1.0044364306904301</v>
      </c>
    </row>
    <row r="201" spans="1:9" x14ac:dyDescent="0.25">
      <c r="A201" t="s">
        <v>13</v>
      </c>
    </row>
    <row r="202" spans="1:9" x14ac:dyDescent="0.25">
      <c r="A202" t="s">
        <v>1</v>
      </c>
      <c r="B202" s="3" t="s">
        <v>2</v>
      </c>
      <c r="C202" t="s">
        <v>3</v>
      </c>
      <c r="D202" t="s">
        <v>26</v>
      </c>
      <c r="E202" t="s">
        <v>27</v>
      </c>
    </row>
    <row r="203" spans="1:9" x14ac:dyDescent="0.25">
      <c r="A203">
        <v>1</v>
      </c>
      <c r="B203" s="3">
        <v>40544</v>
      </c>
      <c r="C203">
        <v>4</v>
      </c>
      <c r="D203">
        <v>0.305515206350011</v>
      </c>
      <c r="E203">
        <v>2.4179286539811882</v>
      </c>
      <c r="F203" t="s">
        <v>4</v>
      </c>
      <c r="G203" t="s">
        <v>5</v>
      </c>
      <c r="H203" t="s">
        <v>6</v>
      </c>
      <c r="I203" t="s">
        <v>28</v>
      </c>
    </row>
    <row r="204" spans="1:9" x14ac:dyDescent="0.25">
      <c r="A204">
        <v>2</v>
      </c>
      <c r="B204" s="3">
        <v>40575</v>
      </c>
      <c r="C204">
        <v>2</v>
      </c>
      <c r="D204">
        <v>0.88663420984643004</v>
      </c>
      <c r="E204">
        <v>4.9488142295913393</v>
      </c>
      <c r="F204">
        <v>2.2771796330275857</v>
      </c>
      <c r="G204">
        <v>9.8278240572912701</v>
      </c>
      <c r="H204">
        <v>4.3157877906297859</v>
      </c>
      <c r="I204">
        <v>3.3157877906297859</v>
      </c>
    </row>
    <row r="205" spans="1:9" x14ac:dyDescent="0.25">
      <c r="A205">
        <v>3</v>
      </c>
      <c r="B205" s="3">
        <v>40603</v>
      </c>
      <c r="C205">
        <v>3</v>
      </c>
      <c r="D205">
        <v>1.7774642356993</v>
      </c>
      <c r="E205">
        <v>9.8278240572912701</v>
      </c>
      <c r="F205" t="s">
        <v>14</v>
      </c>
      <c r="G205" t="s">
        <v>15</v>
      </c>
    </row>
    <row r="206" spans="1:9" x14ac:dyDescent="0.25">
      <c r="A206">
        <v>4</v>
      </c>
      <c r="B206" s="3">
        <v>40634</v>
      </c>
      <c r="C206">
        <v>2</v>
      </c>
      <c r="D206">
        <v>1.2835280586667701</v>
      </c>
      <c r="E206">
        <v>6.00191831327224</v>
      </c>
    </row>
    <row r="207" spans="1:9" x14ac:dyDescent="0.25">
      <c r="A207">
        <v>5</v>
      </c>
      <c r="B207" s="3">
        <v>40664</v>
      </c>
      <c r="C207">
        <v>3</v>
      </c>
      <c r="D207">
        <v>1.3518878914033301</v>
      </c>
      <c r="E207">
        <v>6.1543158658420891</v>
      </c>
    </row>
    <row r="208" spans="1:9" x14ac:dyDescent="0.25">
      <c r="A208">
        <v>6</v>
      </c>
      <c r="B208" s="3">
        <v>40695</v>
      </c>
      <c r="C208">
        <v>7</v>
      </c>
      <c r="D208">
        <v>1.0020204709482201</v>
      </c>
      <c r="E208">
        <v>5.1440380244667399</v>
      </c>
    </row>
    <row r="209" spans="1:5" x14ac:dyDescent="0.25">
      <c r="A209">
        <v>7</v>
      </c>
      <c r="B209" s="3">
        <v>40725</v>
      </c>
      <c r="C209">
        <v>4</v>
      </c>
      <c r="D209">
        <v>1.23447891805494</v>
      </c>
      <c r="E209">
        <v>5.3496603676437768</v>
      </c>
    </row>
    <row r="210" spans="1:5" x14ac:dyDescent="0.25">
      <c r="A210">
        <v>8</v>
      </c>
      <c r="B210" s="3">
        <v>40756</v>
      </c>
      <c r="C210">
        <v>3</v>
      </c>
      <c r="D210">
        <v>0.62719191065827995</v>
      </c>
      <c r="E210">
        <v>2.2771796330275857</v>
      </c>
    </row>
    <row r="211" spans="1:5" x14ac:dyDescent="0.25">
      <c r="A211">
        <v>9</v>
      </c>
      <c r="B211" s="3">
        <v>40787</v>
      </c>
      <c r="C211">
        <v>2</v>
      </c>
      <c r="D211">
        <v>0.92394628033924298</v>
      </c>
      <c r="E211">
        <v>4.500161298951511</v>
      </c>
    </row>
    <row r="212" spans="1:5" x14ac:dyDescent="0.25">
      <c r="A212">
        <v>10</v>
      </c>
      <c r="B212" s="3">
        <v>40817</v>
      </c>
      <c r="C212">
        <v>3</v>
      </c>
      <c r="D212">
        <v>1.04035662565704</v>
      </c>
      <c r="E212">
        <v>5.1677148163470799</v>
      </c>
    </row>
    <row r="213" spans="1:5" x14ac:dyDescent="0.25">
      <c r="A213">
        <v>11</v>
      </c>
      <c r="B213" s="3">
        <v>40848</v>
      </c>
      <c r="C213">
        <v>2</v>
      </c>
      <c r="D213">
        <v>0.67831475170496902</v>
      </c>
      <c r="E213">
        <v>3.141258899016349</v>
      </c>
    </row>
    <row r="214" spans="1:5" x14ac:dyDescent="0.25">
      <c r="A214">
        <v>12</v>
      </c>
      <c r="B214" s="3">
        <v>40878</v>
      </c>
      <c r="C214">
        <v>3</v>
      </c>
      <c r="D214">
        <v>0.83736071346869301</v>
      </c>
      <c r="E214">
        <v>4.7876657565831415</v>
      </c>
    </row>
    <row r="215" spans="1:5" x14ac:dyDescent="0.25">
      <c r="A215">
        <v>13</v>
      </c>
      <c r="B215" s="3">
        <v>40909</v>
      </c>
      <c r="C215">
        <v>1</v>
      </c>
      <c r="D215">
        <v>0.36339623966301499</v>
      </c>
    </row>
    <row r="216" spans="1:5" x14ac:dyDescent="0.25">
      <c r="A216">
        <v>14</v>
      </c>
      <c r="B216" s="3">
        <v>40940</v>
      </c>
      <c r="C216">
        <v>8</v>
      </c>
      <c r="D216">
        <v>0.90657858092670696</v>
      </c>
    </row>
    <row r="217" spans="1:5" x14ac:dyDescent="0.25">
      <c r="A217">
        <v>15</v>
      </c>
      <c r="B217" s="3">
        <v>40969</v>
      </c>
      <c r="C217">
        <v>4</v>
      </c>
      <c r="D217">
        <v>1.8661140945461201</v>
      </c>
    </row>
    <row r="218" spans="1:5" x14ac:dyDescent="0.25">
      <c r="A218">
        <v>16</v>
      </c>
      <c r="B218" s="3">
        <v>41000</v>
      </c>
      <c r="C218">
        <v>7</v>
      </c>
      <c r="D218">
        <v>1.22776975098429</v>
      </c>
    </row>
    <row r="219" spans="1:5" x14ac:dyDescent="0.25">
      <c r="A219">
        <v>17</v>
      </c>
      <c r="B219" s="3">
        <v>41030</v>
      </c>
      <c r="C219">
        <v>5</v>
      </c>
      <c r="D219">
        <v>1.3110982691738999</v>
      </c>
    </row>
    <row r="220" spans="1:5" x14ac:dyDescent="0.25">
      <c r="A220">
        <v>18</v>
      </c>
      <c r="B220" s="3">
        <v>41061</v>
      </c>
      <c r="C220">
        <v>3</v>
      </c>
      <c r="D220">
        <v>1.0335905484918499</v>
      </c>
    </row>
    <row r="221" spans="1:5" x14ac:dyDescent="0.25">
      <c r="A221">
        <v>19</v>
      </c>
      <c r="B221" s="3">
        <v>41091</v>
      </c>
      <c r="C221">
        <v>4</v>
      </c>
      <c r="D221">
        <v>1.1942835954764901</v>
      </c>
    </row>
    <row r="222" spans="1:5" x14ac:dyDescent="0.25">
      <c r="A222">
        <v>20</v>
      </c>
      <c r="B222" s="3">
        <v>41122</v>
      </c>
      <c r="C222">
        <v>1</v>
      </c>
      <c r="D222">
        <v>0.54860197056016402</v>
      </c>
    </row>
    <row r="223" spans="1:5" x14ac:dyDescent="0.25">
      <c r="A223">
        <v>21</v>
      </c>
      <c r="B223" s="3">
        <v>41153</v>
      </c>
      <c r="C223">
        <v>2</v>
      </c>
      <c r="D223">
        <v>0.91123006067819101</v>
      </c>
    </row>
    <row r="224" spans="1:5" x14ac:dyDescent="0.25">
      <c r="A224">
        <v>22</v>
      </c>
      <c r="B224" s="3">
        <v>41183</v>
      </c>
      <c r="C224">
        <v>3</v>
      </c>
      <c r="D224">
        <v>1.0491030463175099</v>
      </c>
    </row>
    <row r="225" spans="1:4" x14ac:dyDescent="0.25">
      <c r="A225">
        <v>23</v>
      </c>
      <c r="B225" s="3">
        <v>41214</v>
      </c>
      <c r="C225">
        <v>3</v>
      </c>
      <c r="D225">
        <v>0.65054166646970601</v>
      </c>
    </row>
    <row r="226" spans="1:4" x14ac:dyDescent="0.25">
      <c r="A226">
        <v>24</v>
      </c>
      <c r="B226" s="3">
        <v>41244</v>
      </c>
      <c r="C226">
        <v>1</v>
      </c>
      <c r="D226">
        <v>0.88369532901436798</v>
      </c>
    </row>
    <row r="227" spans="1:4" x14ac:dyDescent="0.25">
      <c r="A227">
        <v>25</v>
      </c>
      <c r="B227" s="3">
        <v>41275</v>
      </c>
      <c r="C227">
        <v>0</v>
      </c>
      <c r="D227">
        <v>0.464500047681074</v>
      </c>
    </row>
    <row r="228" spans="1:4" x14ac:dyDescent="0.25">
      <c r="A228">
        <v>26</v>
      </c>
      <c r="B228" s="3">
        <v>41306</v>
      </c>
      <c r="C228">
        <v>1</v>
      </c>
      <c r="D228">
        <v>0.98478735557407204</v>
      </c>
    </row>
    <row r="229" spans="1:4" x14ac:dyDescent="0.25">
      <c r="A229">
        <v>27</v>
      </c>
      <c r="B229" s="3">
        <v>41334</v>
      </c>
      <c r="C229">
        <v>2</v>
      </c>
      <c r="D229">
        <v>1.96073151369118</v>
      </c>
    </row>
    <row r="230" spans="1:4" x14ac:dyDescent="0.25">
      <c r="A230">
        <v>28</v>
      </c>
      <c r="B230" s="3">
        <v>41365</v>
      </c>
      <c r="C230">
        <v>2</v>
      </c>
      <c r="D230">
        <v>1.19877997602445</v>
      </c>
    </row>
    <row r="231" spans="1:4" x14ac:dyDescent="0.25">
      <c r="A231">
        <v>29</v>
      </c>
      <c r="B231" s="3">
        <v>41395</v>
      </c>
      <c r="C231">
        <v>5</v>
      </c>
      <c r="D231">
        <v>1.2365058131189299</v>
      </c>
    </row>
    <row r="232" spans="1:4" x14ac:dyDescent="0.25">
      <c r="A232">
        <v>30</v>
      </c>
      <c r="B232" s="3">
        <v>41426</v>
      </c>
      <c r="C232">
        <v>2</v>
      </c>
      <c r="D232">
        <v>1.0322343408196899</v>
      </c>
    </row>
    <row r="233" spans="1:4" x14ac:dyDescent="0.25">
      <c r="A233">
        <v>31</v>
      </c>
      <c r="B233" s="3">
        <v>41456</v>
      </c>
      <c r="C233">
        <v>2</v>
      </c>
      <c r="D233">
        <v>1.0897039118052301</v>
      </c>
    </row>
    <row r="234" spans="1:4" x14ac:dyDescent="0.25">
      <c r="A234">
        <v>32</v>
      </c>
      <c r="B234" s="3">
        <v>41487</v>
      </c>
      <c r="C234">
        <v>2</v>
      </c>
      <c r="D234">
        <v>0.439345838651506</v>
      </c>
    </row>
    <row r="235" spans="1:4" x14ac:dyDescent="0.25">
      <c r="A235">
        <v>33</v>
      </c>
      <c r="B235" s="3">
        <v>41518</v>
      </c>
      <c r="C235">
        <v>3</v>
      </c>
      <c r="D235">
        <v>0.89997546017558805</v>
      </c>
    </row>
    <row r="236" spans="1:4" x14ac:dyDescent="0.25">
      <c r="A236">
        <v>34</v>
      </c>
      <c r="B236" s="3">
        <v>41548</v>
      </c>
      <c r="C236">
        <v>0</v>
      </c>
      <c r="D236">
        <v>1.0478435085145199</v>
      </c>
    </row>
    <row r="237" spans="1:4" x14ac:dyDescent="0.25">
      <c r="A237">
        <v>35</v>
      </c>
      <c r="B237" s="3">
        <v>41579</v>
      </c>
      <c r="C237">
        <v>1</v>
      </c>
      <c r="D237">
        <v>0.63748217307532895</v>
      </c>
    </row>
    <row r="238" spans="1:4" x14ac:dyDescent="0.25">
      <c r="A238">
        <v>36</v>
      </c>
      <c r="B238" s="3">
        <v>41609</v>
      </c>
      <c r="C238">
        <v>3</v>
      </c>
      <c r="D238">
        <v>0.941475684714151</v>
      </c>
    </row>
    <row r="239" spans="1:4" x14ac:dyDescent="0.25">
      <c r="A239">
        <v>37</v>
      </c>
      <c r="B239" s="3">
        <v>41640</v>
      </c>
      <c r="C239">
        <v>2</v>
      </c>
      <c r="D239">
        <v>0.57940546329963305</v>
      </c>
    </row>
    <row r="240" spans="1:4" x14ac:dyDescent="0.25">
      <c r="A240">
        <v>38</v>
      </c>
      <c r="B240" s="3">
        <v>41671</v>
      </c>
      <c r="C240">
        <v>3</v>
      </c>
      <c r="D240">
        <v>1.05236795774308</v>
      </c>
    </row>
    <row r="241" spans="1:4" x14ac:dyDescent="0.25">
      <c r="A241">
        <v>39</v>
      </c>
      <c r="B241" s="3">
        <v>41699</v>
      </c>
      <c r="C241">
        <v>12</v>
      </c>
      <c r="D241">
        <v>2.0689064820522298</v>
      </c>
    </row>
    <row r="242" spans="1:4" x14ac:dyDescent="0.25">
      <c r="A242">
        <v>40</v>
      </c>
      <c r="B242" s="3">
        <v>41730</v>
      </c>
      <c r="C242">
        <v>3</v>
      </c>
      <c r="D242">
        <v>1.16305595147708</v>
      </c>
    </row>
    <row r="243" spans="1:4" x14ac:dyDescent="0.25">
      <c r="A243">
        <v>41</v>
      </c>
      <c r="B243" s="3">
        <v>41760</v>
      </c>
      <c r="C243">
        <v>4</v>
      </c>
      <c r="D243">
        <v>1.1601164106844699</v>
      </c>
    </row>
    <row r="244" spans="1:4" x14ac:dyDescent="0.25">
      <c r="A244">
        <v>42</v>
      </c>
      <c r="B244" s="3">
        <v>41791</v>
      </c>
      <c r="C244">
        <v>3</v>
      </c>
      <c r="D244">
        <v>1.045330472859</v>
      </c>
    </row>
    <row r="245" spans="1:4" x14ac:dyDescent="0.25">
      <c r="A245">
        <v>43</v>
      </c>
      <c r="B245" s="3">
        <v>41821</v>
      </c>
      <c r="C245">
        <v>3</v>
      </c>
      <c r="D245">
        <v>0.96481910136147997</v>
      </c>
    </row>
    <row r="246" spans="1:4" x14ac:dyDescent="0.25">
      <c r="A246">
        <v>44</v>
      </c>
      <c r="B246" s="3">
        <v>41852</v>
      </c>
      <c r="C246">
        <v>0</v>
      </c>
      <c r="D246">
        <v>0.36491189740626001</v>
      </c>
    </row>
    <row r="247" spans="1:4" x14ac:dyDescent="0.25">
      <c r="A247">
        <v>45</v>
      </c>
      <c r="B247" s="3">
        <v>41883</v>
      </c>
      <c r="C247">
        <v>3</v>
      </c>
      <c r="D247">
        <v>0.88515301079604303</v>
      </c>
    </row>
    <row r="248" spans="1:4" x14ac:dyDescent="0.25">
      <c r="A248">
        <v>46</v>
      </c>
      <c r="B248" s="3">
        <v>41913</v>
      </c>
      <c r="C248">
        <v>3</v>
      </c>
      <c r="D248">
        <v>1.02133972431499</v>
      </c>
    </row>
    <row r="249" spans="1:4" x14ac:dyDescent="0.25">
      <c r="A249">
        <v>47</v>
      </c>
      <c r="B249" s="3">
        <v>41944</v>
      </c>
      <c r="C249">
        <v>1</v>
      </c>
      <c r="D249">
        <v>0.59659674653363404</v>
      </c>
    </row>
    <row r="250" spans="1:4" x14ac:dyDescent="0.25">
      <c r="A250">
        <v>48</v>
      </c>
      <c r="B250" s="3">
        <v>41974</v>
      </c>
      <c r="C250">
        <v>2</v>
      </c>
      <c r="D250">
        <v>1.03261846350574</v>
      </c>
    </row>
    <row r="251" spans="1:4" x14ac:dyDescent="0.25">
      <c r="A251">
        <v>49</v>
      </c>
      <c r="B251" s="3">
        <v>42005</v>
      </c>
      <c r="C251">
        <v>5</v>
      </c>
      <c r="D251">
        <v>0.70511169698745502</v>
      </c>
    </row>
    <row r="252" spans="1:4" x14ac:dyDescent="0.25">
      <c r="A252">
        <v>50</v>
      </c>
      <c r="B252" s="3">
        <v>42036</v>
      </c>
      <c r="C252">
        <v>2</v>
      </c>
      <c r="D252">
        <v>1.11844612550105</v>
      </c>
    </row>
    <row r="253" spans="1:4" x14ac:dyDescent="0.25">
      <c r="A253">
        <v>51</v>
      </c>
      <c r="B253" s="3">
        <v>42064</v>
      </c>
      <c r="C253">
        <v>4</v>
      </c>
      <c r="D253">
        <v>2.1546077313024399</v>
      </c>
    </row>
    <row r="254" spans="1:4" x14ac:dyDescent="0.25">
      <c r="A254">
        <v>52</v>
      </c>
      <c r="B254" s="3">
        <v>42095</v>
      </c>
      <c r="C254">
        <v>1</v>
      </c>
      <c r="D254">
        <v>1.12878457611965</v>
      </c>
    </row>
    <row r="255" spans="1:4" x14ac:dyDescent="0.25">
      <c r="A255">
        <v>53</v>
      </c>
      <c r="B255" s="3">
        <v>42125</v>
      </c>
      <c r="C255">
        <v>1</v>
      </c>
      <c r="D255">
        <v>1.0947074814614599</v>
      </c>
    </row>
    <row r="256" spans="1:4" x14ac:dyDescent="0.25">
      <c r="A256">
        <v>54</v>
      </c>
      <c r="B256" s="3">
        <v>42156</v>
      </c>
      <c r="C256">
        <v>2</v>
      </c>
      <c r="D256">
        <v>1.0308621913479801</v>
      </c>
    </row>
    <row r="257" spans="1:16" x14ac:dyDescent="0.25">
      <c r="A257">
        <v>55</v>
      </c>
      <c r="B257" s="3">
        <v>42186</v>
      </c>
      <c r="C257">
        <v>1</v>
      </c>
      <c r="D257">
        <v>0.86637484094563699</v>
      </c>
    </row>
    <row r="258" spans="1:16" x14ac:dyDescent="0.25">
      <c r="A258">
        <v>56</v>
      </c>
      <c r="B258" s="3">
        <v>42217</v>
      </c>
      <c r="C258">
        <v>0</v>
      </c>
      <c r="D258">
        <v>0.29712801575137598</v>
      </c>
    </row>
    <row r="259" spans="1:16" x14ac:dyDescent="0.25">
      <c r="A259">
        <v>57</v>
      </c>
      <c r="B259" s="3">
        <v>42248</v>
      </c>
      <c r="C259">
        <v>1</v>
      </c>
      <c r="D259">
        <v>0.879856486962446</v>
      </c>
    </row>
    <row r="260" spans="1:16" x14ac:dyDescent="0.25">
      <c r="A260">
        <v>58</v>
      </c>
      <c r="B260" s="3">
        <v>42278</v>
      </c>
      <c r="C260">
        <v>2</v>
      </c>
      <c r="D260">
        <v>1.00907191154302</v>
      </c>
    </row>
    <row r="261" spans="1:16" x14ac:dyDescent="0.25">
      <c r="A261">
        <v>59</v>
      </c>
      <c r="B261" s="3">
        <v>42309</v>
      </c>
      <c r="C261">
        <v>1</v>
      </c>
      <c r="D261">
        <v>0.578323561232711</v>
      </c>
    </row>
    <row r="262" spans="1:16" x14ac:dyDescent="0.25">
      <c r="A262">
        <v>60</v>
      </c>
      <c r="B262" s="3">
        <v>42339</v>
      </c>
      <c r="C262">
        <v>3</v>
      </c>
      <c r="D262">
        <v>1.0925155658801899</v>
      </c>
    </row>
    <row r="267" spans="1:16" x14ac:dyDescent="0.25">
      <c r="A267" t="s">
        <v>16</v>
      </c>
    </row>
    <row r="268" spans="1:16" x14ac:dyDescent="0.25">
      <c r="A268" t="s">
        <v>1</v>
      </c>
      <c r="B268" s="3" t="s">
        <v>2</v>
      </c>
      <c r="C268" t="s">
        <v>3</v>
      </c>
      <c r="E268" t="s">
        <v>27</v>
      </c>
      <c r="L268" s="4" t="s">
        <v>16</v>
      </c>
      <c r="M268" s="4"/>
      <c r="N268" s="4"/>
      <c r="O268" s="4"/>
      <c r="P268" s="4"/>
    </row>
    <row r="269" spans="1:16" x14ac:dyDescent="0.25">
      <c r="A269">
        <v>1</v>
      </c>
      <c r="B269" s="3">
        <v>40544</v>
      </c>
      <c r="C269">
        <v>3</v>
      </c>
      <c r="D269">
        <v>0.84398022643524995</v>
      </c>
      <c r="E269">
        <v>4.7141790003399109</v>
      </c>
      <c r="F269" t="s">
        <v>4</v>
      </c>
      <c r="G269" t="s">
        <v>5</v>
      </c>
      <c r="H269" t="s">
        <v>6</v>
      </c>
      <c r="I269" t="s">
        <v>28</v>
      </c>
      <c r="L269">
        <v>2011</v>
      </c>
      <c r="M269">
        <v>2012</v>
      </c>
      <c r="N269">
        <v>2013</v>
      </c>
      <c r="O269">
        <v>2014</v>
      </c>
      <c r="P269">
        <v>2015</v>
      </c>
    </row>
    <row r="270" spans="1:16" x14ac:dyDescent="0.25">
      <c r="A270">
        <v>2</v>
      </c>
      <c r="B270" s="3">
        <v>40575</v>
      </c>
      <c r="C270">
        <v>7</v>
      </c>
      <c r="D270">
        <v>1.69690014851577</v>
      </c>
      <c r="E270">
        <v>7.6873235281581396</v>
      </c>
      <c r="F270">
        <v>2.6661587363968593</v>
      </c>
      <c r="G270">
        <v>7.6873235281581396</v>
      </c>
      <c r="H270">
        <v>2.8832955154602158</v>
      </c>
      <c r="I270">
        <v>1.8832955154602158</v>
      </c>
      <c r="K270" s="2" t="s">
        <v>11</v>
      </c>
      <c r="L270">
        <v>0.843980226</v>
      </c>
      <c r="M270">
        <v>0.88363656499999998</v>
      </c>
      <c r="N270">
        <v>0.93351603000000005</v>
      </c>
      <c r="O270">
        <v>1.0025412140000001</v>
      </c>
      <c r="P270">
        <v>1.0505049639999999</v>
      </c>
    </row>
    <row r="271" spans="1:16" x14ac:dyDescent="0.25">
      <c r="A271">
        <v>3</v>
      </c>
      <c r="B271" s="3">
        <v>40603</v>
      </c>
      <c r="C271">
        <v>2</v>
      </c>
      <c r="D271">
        <v>0.94520962473650705</v>
      </c>
      <c r="E271">
        <v>4.8478439332852998</v>
      </c>
      <c r="F271" t="s">
        <v>7</v>
      </c>
      <c r="G271" t="s">
        <v>12</v>
      </c>
      <c r="K271" s="2" t="s">
        <v>12</v>
      </c>
      <c r="L271">
        <v>1.696900149</v>
      </c>
      <c r="M271">
        <v>1.653454306</v>
      </c>
      <c r="N271">
        <v>1.5478653959999999</v>
      </c>
      <c r="O271">
        <v>1.4426445269999999</v>
      </c>
      <c r="P271">
        <v>1.34645915</v>
      </c>
    </row>
    <row r="272" spans="1:16" x14ac:dyDescent="0.25">
      <c r="A272">
        <v>4</v>
      </c>
      <c r="B272" s="3">
        <v>40634</v>
      </c>
      <c r="C272">
        <v>3</v>
      </c>
      <c r="D272">
        <v>0.68005832608434302</v>
      </c>
      <c r="E272">
        <v>3.409205742610216</v>
      </c>
      <c r="K272" s="2" t="s">
        <v>15</v>
      </c>
      <c r="L272">
        <v>0.94520962500000005</v>
      </c>
      <c r="M272">
        <v>0.94841340900000004</v>
      </c>
      <c r="N272">
        <v>0.97789342199999996</v>
      </c>
      <c r="O272">
        <v>0.98232788299999996</v>
      </c>
      <c r="P272">
        <v>0.99399959400000004</v>
      </c>
    </row>
    <row r="273" spans="1:16" x14ac:dyDescent="0.25">
      <c r="A273">
        <v>5</v>
      </c>
      <c r="B273" s="3">
        <v>40664</v>
      </c>
      <c r="C273">
        <v>4</v>
      </c>
      <c r="D273">
        <v>0.95674265935282998</v>
      </c>
      <c r="E273">
        <v>4.7689131680910215</v>
      </c>
      <c r="K273" s="2" t="s">
        <v>20</v>
      </c>
      <c r="L273">
        <v>0.68005832600000005</v>
      </c>
      <c r="M273">
        <v>0.66777740699999999</v>
      </c>
      <c r="N273">
        <v>0.67322104500000002</v>
      </c>
      <c r="O273">
        <v>0.69031746100000002</v>
      </c>
      <c r="P273">
        <v>0.69783150299999996</v>
      </c>
    </row>
    <row r="274" spans="1:16" x14ac:dyDescent="0.25">
      <c r="A274">
        <v>6</v>
      </c>
      <c r="B274" s="3">
        <v>40695</v>
      </c>
      <c r="C274">
        <v>8</v>
      </c>
      <c r="D274">
        <v>0.77061863591814395</v>
      </c>
      <c r="E274">
        <v>3.8424145120143858</v>
      </c>
      <c r="K274" s="2" t="s">
        <v>21</v>
      </c>
      <c r="L274">
        <v>0.956742659</v>
      </c>
      <c r="M274">
        <v>0.95304122099999999</v>
      </c>
      <c r="N274">
        <v>0.95773405099999998</v>
      </c>
      <c r="O274">
        <v>0.95031725300000003</v>
      </c>
      <c r="P274">
        <v>0.95107798399999999</v>
      </c>
    </row>
    <row r="275" spans="1:16" x14ac:dyDescent="0.25">
      <c r="A275">
        <v>7</v>
      </c>
      <c r="B275" s="3">
        <v>40725</v>
      </c>
      <c r="C275">
        <v>4</v>
      </c>
      <c r="D275">
        <v>0.48949739607988402</v>
      </c>
      <c r="E275">
        <v>2.6661587363968593</v>
      </c>
      <c r="K275" s="1" t="s">
        <v>22</v>
      </c>
      <c r="L275">
        <v>0.77061863600000002</v>
      </c>
      <c r="M275">
        <v>0.78541419899999998</v>
      </c>
      <c r="N275">
        <v>0.77007804400000002</v>
      </c>
      <c r="O275">
        <v>0.75181961900000005</v>
      </c>
      <c r="P275">
        <v>0.76448401499999996</v>
      </c>
    </row>
    <row r="276" spans="1:16" x14ac:dyDescent="0.25">
      <c r="A276">
        <v>8</v>
      </c>
      <c r="B276" s="3">
        <v>40756</v>
      </c>
      <c r="C276">
        <v>7</v>
      </c>
      <c r="D276">
        <v>1.3392819070472299</v>
      </c>
      <c r="E276">
        <v>6.3052711753093007</v>
      </c>
      <c r="K276" s="1" t="s">
        <v>7</v>
      </c>
      <c r="L276">
        <v>0.48949739599999997</v>
      </c>
      <c r="M276">
        <v>0.50543736900000003</v>
      </c>
      <c r="N276">
        <v>0.53311116999999997</v>
      </c>
      <c r="O276">
        <v>0.56083918600000005</v>
      </c>
      <c r="P276">
        <v>0.57727361499999996</v>
      </c>
    </row>
    <row r="277" spans="1:16" x14ac:dyDescent="0.25">
      <c r="A277">
        <v>9</v>
      </c>
      <c r="B277" s="3">
        <v>40787</v>
      </c>
      <c r="C277">
        <v>2</v>
      </c>
      <c r="D277">
        <v>0.67161010956271305</v>
      </c>
      <c r="E277">
        <v>3.6717939795608632</v>
      </c>
      <c r="K277" s="1" t="s">
        <v>14</v>
      </c>
      <c r="L277">
        <v>1.3392819069999999</v>
      </c>
      <c r="M277">
        <v>1.3120816129999999</v>
      </c>
      <c r="N277">
        <v>1.265254554</v>
      </c>
      <c r="O277">
        <v>1.224766341</v>
      </c>
      <c r="P277">
        <v>1.16388676</v>
      </c>
    </row>
    <row r="278" spans="1:16" x14ac:dyDescent="0.25">
      <c r="A278">
        <v>10</v>
      </c>
      <c r="B278" s="3">
        <v>40817</v>
      </c>
      <c r="C278">
        <v>6</v>
      </c>
      <c r="D278">
        <v>0.903995734758548</v>
      </c>
      <c r="E278">
        <v>4.9576965380717102</v>
      </c>
      <c r="K278" s="1" t="s">
        <v>18</v>
      </c>
      <c r="L278">
        <v>0.67161011000000004</v>
      </c>
      <c r="M278">
        <v>0.681886667</v>
      </c>
      <c r="N278">
        <v>0.72848425299999997</v>
      </c>
      <c r="O278">
        <v>0.77285923899999998</v>
      </c>
      <c r="P278">
        <v>0.81695371100000003</v>
      </c>
    </row>
    <row r="279" spans="1:16" x14ac:dyDescent="0.25">
      <c r="A279">
        <v>11</v>
      </c>
      <c r="B279" s="3">
        <v>40848</v>
      </c>
      <c r="C279">
        <v>9</v>
      </c>
      <c r="D279">
        <v>1.2187128308959301</v>
      </c>
      <c r="E279">
        <v>5.7326318017193696</v>
      </c>
      <c r="K279" s="1" t="s">
        <v>23</v>
      </c>
      <c r="L279">
        <v>0.90399573499999997</v>
      </c>
      <c r="M279">
        <v>0.94972912899999995</v>
      </c>
      <c r="N279">
        <v>0.99331976700000002</v>
      </c>
      <c r="O279">
        <v>1.0363871410000001</v>
      </c>
      <c r="P279">
        <v>1.0742647649999999</v>
      </c>
    </row>
    <row r="280" spans="1:16" x14ac:dyDescent="0.25">
      <c r="A280">
        <v>12</v>
      </c>
      <c r="B280" s="3">
        <v>40878</v>
      </c>
      <c r="C280">
        <v>6</v>
      </c>
      <c r="D280">
        <v>1.47895412695525</v>
      </c>
      <c r="E280">
        <v>7.4343352669260607</v>
      </c>
      <c r="K280" s="1" t="s">
        <v>24</v>
      </c>
      <c r="L280">
        <v>1.2187128309999999</v>
      </c>
      <c r="M280">
        <v>1.1935359649999999</v>
      </c>
      <c r="N280">
        <v>1.140528145</v>
      </c>
      <c r="O280">
        <v>1.1059876900000001</v>
      </c>
      <c r="P280">
        <v>1.0738671710000001</v>
      </c>
    </row>
    <row r="281" spans="1:16" x14ac:dyDescent="0.25">
      <c r="A281">
        <v>13</v>
      </c>
      <c r="B281" s="3">
        <v>40909</v>
      </c>
      <c r="C281">
        <v>5</v>
      </c>
      <c r="D281">
        <v>0.88363656545126501</v>
      </c>
      <c r="K281" s="1" t="s">
        <v>8</v>
      </c>
      <c r="L281">
        <v>1.478954127</v>
      </c>
      <c r="M281">
        <v>1.4786376459999999</v>
      </c>
      <c r="N281">
        <v>1.4924038669999999</v>
      </c>
      <c r="O281">
        <v>1.4967276089999999</v>
      </c>
      <c r="P281">
        <v>1.4876120180000001</v>
      </c>
    </row>
    <row r="282" spans="1:16" x14ac:dyDescent="0.25">
      <c r="A282">
        <v>14</v>
      </c>
      <c r="B282" s="3">
        <v>40940</v>
      </c>
      <c r="C282">
        <v>10</v>
      </c>
      <c r="D282">
        <v>1.65345430624356</v>
      </c>
    </row>
    <row r="283" spans="1:16" x14ac:dyDescent="0.25">
      <c r="A283">
        <v>15</v>
      </c>
      <c r="B283" s="3">
        <v>40969</v>
      </c>
      <c r="C283">
        <v>8</v>
      </c>
      <c r="D283">
        <v>0.94841340947649999</v>
      </c>
    </row>
    <row r="284" spans="1:16" x14ac:dyDescent="0.25">
      <c r="A284">
        <v>16</v>
      </c>
      <c r="B284" s="3">
        <v>41000</v>
      </c>
      <c r="C284">
        <v>5</v>
      </c>
      <c r="D284">
        <v>0.667777407417812</v>
      </c>
    </row>
    <row r="285" spans="1:16" x14ac:dyDescent="0.25">
      <c r="A285">
        <v>17</v>
      </c>
      <c r="B285" s="3">
        <v>41030</v>
      </c>
      <c r="C285">
        <v>6</v>
      </c>
      <c r="D285">
        <v>0.95304122112829104</v>
      </c>
    </row>
    <row r="286" spans="1:16" x14ac:dyDescent="0.25">
      <c r="A286">
        <v>18</v>
      </c>
      <c r="B286" s="3">
        <v>41061</v>
      </c>
      <c r="C286">
        <v>3</v>
      </c>
      <c r="D286">
        <v>0.78541419889661002</v>
      </c>
    </row>
    <row r="287" spans="1:16" x14ac:dyDescent="0.25">
      <c r="A287">
        <v>19</v>
      </c>
      <c r="B287" s="3">
        <v>41091</v>
      </c>
      <c r="C287">
        <v>5</v>
      </c>
      <c r="D287">
        <v>0.50543736948641005</v>
      </c>
    </row>
    <row r="288" spans="1:16" x14ac:dyDescent="0.25">
      <c r="A288">
        <v>20</v>
      </c>
      <c r="B288" s="3">
        <v>41122</v>
      </c>
      <c r="C288">
        <v>8</v>
      </c>
      <c r="D288">
        <v>1.3120816128563</v>
      </c>
    </row>
    <row r="289" spans="1:4" x14ac:dyDescent="0.25">
      <c r="A289">
        <v>21</v>
      </c>
      <c r="B289" s="3">
        <v>41153</v>
      </c>
      <c r="C289">
        <v>4</v>
      </c>
      <c r="D289">
        <v>0.68188666687521304</v>
      </c>
    </row>
    <row r="290" spans="1:4" x14ac:dyDescent="0.25">
      <c r="A290">
        <v>22</v>
      </c>
      <c r="B290" s="3">
        <v>41183</v>
      </c>
      <c r="C290">
        <v>5</v>
      </c>
      <c r="D290">
        <v>0.94972912949930799</v>
      </c>
    </row>
    <row r="291" spans="1:4" x14ac:dyDescent="0.25">
      <c r="A291">
        <v>23</v>
      </c>
      <c r="B291" s="3">
        <v>41214</v>
      </c>
      <c r="C291">
        <v>6</v>
      </c>
      <c r="D291">
        <v>1.19353596473493</v>
      </c>
    </row>
    <row r="292" spans="1:4" x14ac:dyDescent="0.25">
      <c r="A292">
        <v>24</v>
      </c>
      <c r="B292" s="3">
        <v>41244</v>
      </c>
      <c r="C292">
        <v>9</v>
      </c>
      <c r="D292">
        <v>1.4786376460519199</v>
      </c>
    </row>
    <row r="293" spans="1:4" x14ac:dyDescent="0.25">
      <c r="A293">
        <v>25</v>
      </c>
      <c r="B293" s="3">
        <v>41275</v>
      </c>
      <c r="C293">
        <v>4</v>
      </c>
      <c r="D293">
        <v>0.93351603034980601</v>
      </c>
    </row>
    <row r="294" spans="1:4" x14ac:dyDescent="0.25">
      <c r="A294">
        <v>26</v>
      </c>
      <c r="B294" s="3">
        <v>41306</v>
      </c>
      <c r="C294">
        <v>9</v>
      </c>
      <c r="D294">
        <v>1.5478653962229001</v>
      </c>
    </row>
    <row r="295" spans="1:4" x14ac:dyDescent="0.25">
      <c r="A295">
        <v>27</v>
      </c>
      <c r="B295" s="3">
        <v>41334</v>
      </c>
      <c r="C295">
        <v>5</v>
      </c>
      <c r="D295">
        <v>0.97789342179711602</v>
      </c>
    </row>
    <row r="296" spans="1:4" x14ac:dyDescent="0.25">
      <c r="A296">
        <v>28</v>
      </c>
      <c r="B296" s="3">
        <v>41365</v>
      </c>
      <c r="C296">
        <v>4</v>
      </c>
      <c r="D296">
        <v>0.67322104495327295</v>
      </c>
    </row>
    <row r="297" spans="1:4" x14ac:dyDescent="0.25">
      <c r="A297">
        <v>29</v>
      </c>
      <c r="B297" s="3">
        <v>41395</v>
      </c>
      <c r="C297">
        <v>15</v>
      </c>
      <c r="D297">
        <v>0.95773405088823305</v>
      </c>
    </row>
    <row r="298" spans="1:4" x14ac:dyDescent="0.25">
      <c r="A298">
        <v>30</v>
      </c>
      <c r="B298" s="3">
        <v>41426</v>
      </c>
      <c r="C298">
        <v>2</v>
      </c>
      <c r="D298">
        <v>0.77007804351360898</v>
      </c>
    </row>
    <row r="299" spans="1:4" x14ac:dyDescent="0.25">
      <c r="A299">
        <v>31</v>
      </c>
      <c r="B299" s="3">
        <v>41456</v>
      </c>
      <c r="C299">
        <v>1</v>
      </c>
      <c r="D299">
        <v>0.53311116970030104</v>
      </c>
    </row>
    <row r="300" spans="1:4" x14ac:dyDescent="0.25">
      <c r="A300">
        <v>32</v>
      </c>
      <c r="B300" s="3">
        <v>41487</v>
      </c>
      <c r="C300">
        <v>8</v>
      </c>
      <c r="D300">
        <v>1.2652545541801501</v>
      </c>
    </row>
    <row r="301" spans="1:4" x14ac:dyDescent="0.25">
      <c r="A301">
        <v>33</v>
      </c>
      <c r="B301" s="3">
        <v>41518</v>
      </c>
      <c r="C301">
        <v>4</v>
      </c>
      <c r="D301">
        <v>0.72848425295059804</v>
      </c>
    </row>
    <row r="302" spans="1:4" x14ac:dyDescent="0.25">
      <c r="A302">
        <v>34</v>
      </c>
      <c r="B302" s="3">
        <v>41548</v>
      </c>
      <c r="C302">
        <v>3</v>
      </c>
      <c r="D302">
        <v>0.99331976711657399</v>
      </c>
    </row>
    <row r="303" spans="1:4" x14ac:dyDescent="0.25">
      <c r="A303">
        <v>35</v>
      </c>
      <c r="B303" s="3">
        <v>41579</v>
      </c>
      <c r="C303">
        <v>5</v>
      </c>
      <c r="D303">
        <v>1.1405281451240601</v>
      </c>
    </row>
    <row r="304" spans="1:4" x14ac:dyDescent="0.25">
      <c r="A304">
        <v>36</v>
      </c>
      <c r="B304" s="3">
        <v>41609</v>
      </c>
      <c r="C304">
        <v>7</v>
      </c>
      <c r="D304">
        <v>1.49240386676984</v>
      </c>
    </row>
    <row r="305" spans="1:4" x14ac:dyDescent="0.25">
      <c r="A305">
        <v>37</v>
      </c>
      <c r="B305" s="3">
        <v>41640</v>
      </c>
      <c r="C305">
        <v>1</v>
      </c>
      <c r="D305">
        <v>1.0025412139451699</v>
      </c>
    </row>
    <row r="306" spans="1:4" x14ac:dyDescent="0.25">
      <c r="A306">
        <v>38</v>
      </c>
      <c r="B306" s="3">
        <v>41671</v>
      </c>
      <c r="C306">
        <v>6</v>
      </c>
      <c r="D306">
        <v>1.4426445271791899</v>
      </c>
    </row>
    <row r="307" spans="1:4" x14ac:dyDescent="0.25">
      <c r="A307">
        <v>39</v>
      </c>
      <c r="B307" s="3">
        <v>41699</v>
      </c>
      <c r="C307">
        <v>9</v>
      </c>
      <c r="D307">
        <v>0.98232788326759402</v>
      </c>
    </row>
    <row r="308" spans="1:4" x14ac:dyDescent="0.25">
      <c r="A308">
        <v>40</v>
      </c>
      <c r="B308" s="3">
        <v>41730</v>
      </c>
      <c r="C308">
        <v>2</v>
      </c>
      <c r="D308">
        <v>0.69031746142171801</v>
      </c>
    </row>
    <row r="309" spans="1:4" x14ac:dyDescent="0.25">
      <c r="A309">
        <v>41</v>
      </c>
      <c r="B309" s="3">
        <v>41760</v>
      </c>
      <c r="C309">
        <v>6</v>
      </c>
      <c r="D309">
        <v>0.95031725306426196</v>
      </c>
    </row>
    <row r="310" spans="1:4" x14ac:dyDescent="0.25">
      <c r="A310">
        <v>42</v>
      </c>
      <c r="B310" s="3">
        <v>41791</v>
      </c>
      <c r="C310">
        <v>6</v>
      </c>
      <c r="D310">
        <v>0.75181961855645996</v>
      </c>
    </row>
    <row r="311" spans="1:4" x14ac:dyDescent="0.25">
      <c r="A311">
        <v>43</v>
      </c>
      <c r="B311" s="3">
        <v>41821</v>
      </c>
      <c r="C311">
        <v>1</v>
      </c>
      <c r="D311">
        <v>0.56083918590534698</v>
      </c>
    </row>
    <row r="312" spans="1:4" x14ac:dyDescent="0.25">
      <c r="A312">
        <v>44</v>
      </c>
      <c r="B312" s="3">
        <v>41852</v>
      </c>
      <c r="C312">
        <v>1</v>
      </c>
      <c r="D312">
        <v>1.2247663413411001</v>
      </c>
    </row>
    <row r="313" spans="1:4" x14ac:dyDescent="0.25">
      <c r="A313">
        <v>45</v>
      </c>
      <c r="B313" s="3">
        <v>41883</v>
      </c>
      <c r="C313">
        <v>8</v>
      </c>
      <c r="D313">
        <v>0.77285923867300999</v>
      </c>
    </row>
    <row r="314" spans="1:4" x14ac:dyDescent="0.25">
      <c r="A314">
        <v>46</v>
      </c>
      <c r="B314" s="3">
        <v>41913</v>
      </c>
      <c r="C314">
        <v>6</v>
      </c>
      <c r="D314">
        <v>1.0363871414386401</v>
      </c>
    </row>
    <row r="315" spans="1:4" x14ac:dyDescent="0.25">
      <c r="A315">
        <v>47</v>
      </c>
      <c r="B315" s="3">
        <v>41944</v>
      </c>
      <c r="C315">
        <v>5</v>
      </c>
      <c r="D315">
        <v>1.1059876901057699</v>
      </c>
    </row>
    <row r="316" spans="1:4" x14ac:dyDescent="0.25">
      <c r="A316">
        <v>48</v>
      </c>
      <c r="B316" s="3">
        <v>41974</v>
      </c>
      <c r="C316">
        <v>8</v>
      </c>
      <c r="D316">
        <v>1.4967276093936499</v>
      </c>
    </row>
    <row r="317" spans="1:4" x14ac:dyDescent="0.25">
      <c r="A317">
        <v>49</v>
      </c>
      <c r="B317" s="3">
        <v>42005</v>
      </c>
      <c r="C317">
        <v>8</v>
      </c>
      <c r="D317">
        <v>1.0505049641584201</v>
      </c>
    </row>
    <row r="318" spans="1:4" x14ac:dyDescent="0.25">
      <c r="A318">
        <v>50</v>
      </c>
      <c r="B318" s="3">
        <v>42036</v>
      </c>
      <c r="C318">
        <v>6</v>
      </c>
      <c r="D318">
        <v>1.34645914999672</v>
      </c>
    </row>
    <row r="319" spans="1:4" x14ac:dyDescent="0.25">
      <c r="A319">
        <v>51</v>
      </c>
      <c r="B319" s="3">
        <v>42064</v>
      </c>
      <c r="C319">
        <v>4</v>
      </c>
      <c r="D319">
        <v>0.99399959400758298</v>
      </c>
    </row>
    <row r="320" spans="1:4" x14ac:dyDescent="0.25">
      <c r="A320">
        <v>52</v>
      </c>
      <c r="B320" s="3">
        <v>42095</v>
      </c>
      <c r="C320">
        <v>3</v>
      </c>
      <c r="D320">
        <v>0.69783150273307004</v>
      </c>
    </row>
    <row r="321" spans="1:16" x14ac:dyDescent="0.25">
      <c r="A321">
        <v>53</v>
      </c>
      <c r="B321" s="3">
        <v>42125</v>
      </c>
      <c r="C321">
        <v>3</v>
      </c>
      <c r="D321">
        <v>0.95107798365740503</v>
      </c>
    </row>
    <row r="322" spans="1:16" x14ac:dyDescent="0.25">
      <c r="A322">
        <v>54</v>
      </c>
      <c r="B322" s="3">
        <v>42156</v>
      </c>
      <c r="C322">
        <v>3</v>
      </c>
      <c r="D322">
        <v>0.76448401512956299</v>
      </c>
    </row>
    <row r="323" spans="1:16" x14ac:dyDescent="0.25">
      <c r="A323">
        <v>55</v>
      </c>
      <c r="B323" s="3">
        <v>42186</v>
      </c>
      <c r="C323">
        <v>5</v>
      </c>
      <c r="D323">
        <v>0.57727361522491705</v>
      </c>
    </row>
    <row r="324" spans="1:16" x14ac:dyDescent="0.25">
      <c r="A324">
        <v>56</v>
      </c>
      <c r="B324" s="3">
        <v>42217</v>
      </c>
      <c r="C324">
        <v>5</v>
      </c>
      <c r="D324">
        <v>1.16388675988452</v>
      </c>
    </row>
    <row r="325" spans="1:16" x14ac:dyDescent="0.25">
      <c r="A325">
        <v>57</v>
      </c>
      <c r="B325" s="3">
        <v>42248</v>
      </c>
      <c r="C325">
        <v>3</v>
      </c>
      <c r="D325">
        <v>0.81695371149932905</v>
      </c>
    </row>
    <row r="326" spans="1:16" x14ac:dyDescent="0.25">
      <c r="A326">
        <v>58</v>
      </c>
      <c r="B326" s="3">
        <v>42278</v>
      </c>
      <c r="C326">
        <v>9</v>
      </c>
      <c r="D326">
        <v>1.0742647652586399</v>
      </c>
    </row>
    <row r="327" spans="1:16" x14ac:dyDescent="0.25">
      <c r="A327">
        <v>59</v>
      </c>
      <c r="B327" s="3">
        <v>42309</v>
      </c>
      <c r="C327">
        <v>5</v>
      </c>
      <c r="D327">
        <v>1.07386717085868</v>
      </c>
    </row>
    <row r="328" spans="1:16" x14ac:dyDescent="0.25">
      <c r="A328">
        <v>60</v>
      </c>
      <c r="B328" s="3">
        <v>42339</v>
      </c>
      <c r="C328">
        <v>7</v>
      </c>
      <c r="D328">
        <v>1.4876120177554</v>
      </c>
    </row>
    <row r="333" spans="1:16" x14ac:dyDescent="0.25">
      <c r="A333" t="s">
        <v>17</v>
      </c>
    </row>
    <row r="334" spans="1:16" x14ac:dyDescent="0.25">
      <c r="A334" t="s">
        <v>1</v>
      </c>
      <c r="B334" s="3" t="s">
        <v>2</v>
      </c>
      <c r="C334" t="s">
        <v>3</v>
      </c>
      <c r="D334" t="s">
        <v>26</v>
      </c>
      <c r="E334" t="s">
        <v>27</v>
      </c>
    </row>
    <row r="335" spans="1:16" x14ac:dyDescent="0.25">
      <c r="A335">
        <v>1</v>
      </c>
      <c r="B335" s="3">
        <v>40544</v>
      </c>
      <c r="C335">
        <v>1</v>
      </c>
      <c r="D335">
        <v>0.25076525880112199</v>
      </c>
      <c r="E335">
        <v>1.613434364567413</v>
      </c>
      <c r="F335" t="s">
        <v>4</v>
      </c>
      <c r="G335" t="s">
        <v>5</v>
      </c>
      <c r="H335" t="s">
        <v>6</v>
      </c>
      <c r="I335" t="s">
        <v>28</v>
      </c>
      <c r="L335" s="4" t="s">
        <v>17</v>
      </c>
      <c r="M335" s="4"/>
      <c r="N335" s="4"/>
      <c r="O335" s="4"/>
      <c r="P335" s="4"/>
    </row>
    <row r="336" spans="1:16" x14ac:dyDescent="0.25">
      <c r="A336">
        <v>2</v>
      </c>
      <c r="B336" s="3">
        <v>40575</v>
      </c>
      <c r="C336">
        <v>1</v>
      </c>
      <c r="D336">
        <v>0.75765896422576995</v>
      </c>
      <c r="E336">
        <v>4.070379187402132</v>
      </c>
      <c r="F336">
        <v>1.613434364567413</v>
      </c>
      <c r="G336">
        <v>9.4794768648572099</v>
      </c>
      <c r="H336">
        <v>5.8753408710237842</v>
      </c>
      <c r="I336">
        <v>4.8753408710237842</v>
      </c>
      <c r="L336">
        <v>2011</v>
      </c>
      <c r="M336">
        <v>2012</v>
      </c>
      <c r="N336">
        <v>2013</v>
      </c>
      <c r="O336">
        <v>2014</v>
      </c>
      <c r="P336">
        <v>2015</v>
      </c>
    </row>
    <row r="337" spans="1:16" x14ac:dyDescent="0.25">
      <c r="A337">
        <v>3</v>
      </c>
      <c r="B337" s="3">
        <v>40603</v>
      </c>
      <c r="C337">
        <v>4</v>
      </c>
      <c r="D337">
        <v>0.98288952605251101</v>
      </c>
      <c r="E337">
        <v>4.6428155073955715</v>
      </c>
      <c r="F337" t="s">
        <v>11</v>
      </c>
      <c r="G337" t="s">
        <v>18</v>
      </c>
      <c r="K337" t="s">
        <v>11</v>
      </c>
      <c r="L337">
        <v>0.25076525900000002</v>
      </c>
      <c r="M337">
        <v>0.27145149600000001</v>
      </c>
      <c r="N337">
        <v>0.31177819899999998</v>
      </c>
      <c r="O337">
        <v>0.36231838500000002</v>
      </c>
      <c r="P337">
        <v>0.41712102499999998</v>
      </c>
    </row>
    <row r="338" spans="1:16" x14ac:dyDescent="0.25">
      <c r="A338">
        <v>4</v>
      </c>
      <c r="B338" s="3">
        <v>40634</v>
      </c>
      <c r="C338">
        <v>3</v>
      </c>
      <c r="D338">
        <v>1.3719063424078699</v>
      </c>
      <c r="E338">
        <v>6.7469522894303795</v>
      </c>
      <c r="K338" t="s">
        <v>12</v>
      </c>
      <c r="L338">
        <v>0.75765896399999999</v>
      </c>
      <c r="M338">
        <v>0.77818627200000001</v>
      </c>
      <c r="N338">
        <v>0.82098412799999998</v>
      </c>
      <c r="O338">
        <v>0.84241100300000005</v>
      </c>
      <c r="P338">
        <v>0.87113881999999998</v>
      </c>
    </row>
    <row r="339" spans="1:16" x14ac:dyDescent="0.25">
      <c r="A339">
        <v>5</v>
      </c>
      <c r="B339" s="3">
        <v>40664</v>
      </c>
      <c r="C339">
        <v>0</v>
      </c>
      <c r="D339">
        <v>0.51853980643277697</v>
      </c>
      <c r="E339">
        <v>3.4325526370517032</v>
      </c>
      <c r="K339" t="s">
        <v>15</v>
      </c>
      <c r="L339">
        <v>0.98288952600000001</v>
      </c>
      <c r="M339">
        <v>0.9779293</v>
      </c>
      <c r="N339">
        <v>0.936288444</v>
      </c>
      <c r="O339">
        <v>0.89210572700000002</v>
      </c>
      <c r="P339">
        <v>0.85360250999999998</v>
      </c>
    </row>
    <row r="340" spans="1:16" x14ac:dyDescent="0.25">
      <c r="A340">
        <v>6</v>
      </c>
      <c r="B340" s="3">
        <v>40695</v>
      </c>
      <c r="C340">
        <v>3</v>
      </c>
      <c r="D340">
        <v>1.09220340461108</v>
      </c>
      <c r="E340">
        <v>5.9599344889441301</v>
      </c>
      <c r="K340" t="s">
        <v>20</v>
      </c>
      <c r="L340">
        <v>1.3719063419999999</v>
      </c>
      <c r="M340">
        <v>1.3679373269999999</v>
      </c>
      <c r="N340">
        <v>1.3467497479999999</v>
      </c>
      <c r="O340">
        <v>1.346559367</v>
      </c>
      <c r="P340">
        <v>1.313799505</v>
      </c>
    </row>
    <row r="341" spans="1:16" x14ac:dyDescent="0.25">
      <c r="A341">
        <v>7</v>
      </c>
      <c r="B341" s="3">
        <v>40725</v>
      </c>
      <c r="C341">
        <v>8</v>
      </c>
      <c r="D341">
        <v>1.6768405874008601</v>
      </c>
      <c r="E341">
        <v>7.90843098425389</v>
      </c>
      <c r="K341" t="s">
        <v>21</v>
      </c>
      <c r="L341">
        <v>0.51853980600000005</v>
      </c>
      <c r="M341">
        <v>0.56448376</v>
      </c>
      <c r="N341">
        <v>0.68850784300000001</v>
      </c>
      <c r="O341">
        <v>0.78385295799999999</v>
      </c>
      <c r="P341">
        <v>0.877168269</v>
      </c>
    </row>
    <row r="342" spans="1:16" x14ac:dyDescent="0.25">
      <c r="A342">
        <v>8</v>
      </c>
      <c r="B342" s="3">
        <v>40756</v>
      </c>
      <c r="C342">
        <v>10</v>
      </c>
      <c r="D342">
        <v>1.52637875428815</v>
      </c>
      <c r="E342">
        <v>6.4156583258028297</v>
      </c>
      <c r="K342" t="s">
        <v>22</v>
      </c>
      <c r="L342">
        <v>1.092203405</v>
      </c>
      <c r="M342">
        <v>1.122010121</v>
      </c>
      <c r="N342">
        <v>1.173010729</v>
      </c>
      <c r="O342">
        <v>1.2538513520000001</v>
      </c>
      <c r="P342">
        <v>1.318858882</v>
      </c>
    </row>
    <row r="343" spans="1:16" x14ac:dyDescent="0.25">
      <c r="A343">
        <v>9</v>
      </c>
      <c r="B343" s="3">
        <v>40787</v>
      </c>
      <c r="C343">
        <v>11</v>
      </c>
      <c r="D343">
        <v>2.1239486506926402</v>
      </c>
      <c r="E343">
        <v>9.4794768648572099</v>
      </c>
      <c r="K343" t="s">
        <v>7</v>
      </c>
      <c r="L343">
        <v>1.676840587</v>
      </c>
      <c r="M343">
        <v>1.6545978020000001</v>
      </c>
      <c r="N343">
        <v>1.587904918</v>
      </c>
      <c r="O343">
        <v>1.524513759</v>
      </c>
      <c r="P343">
        <v>1.4645739179999999</v>
      </c>
    </row>
    <row r="344" spans="1:16" x14ac:dyDescent="0.25">
      <c r="A344">
        <v>10</v>
      </c>
      <c r="B344" s="3">
        <v>40817</v>
      </c>
      <c r="C344">
        <v>3</v>
      </c>
      <c r="D344">
        <v>0.808852766818004</v>
      </c>
      <c r="E344">
        <v>4.4679747412516475</v>
      </c>
      <c r="K344" t="s">
        <v>14</v>
      </c>
      <c r="L344">
        <v>1.526378754</v>
      </c>
      <c r="M344">
        <v>1.430298523</v>
      </c>
      <c r="N344">
        <v>1.280667123</v>
      </c>
      <c r="O344">
        <v>1.146370967</v>
      </c>
      <c r="P344">
        <v>1.0319429579999999</v>
      </c>
    </row>
    <row r="345" spans="1:16" x14ac:dyDescent="0.25">
      <c r="A345">
        <v>11</v>
      </c>
      <c r="B345" s="3">
        <v>40848</v>
      </c>
      <c r="C345">
        <v>3</v>
      </c>
      <c r="D345">
        <v>0.36076327816918502</v>
      </c>
      <c r="E345">
        <v>2.1053565927625302</v>
      </c>
      <c r="K345" t="s">
        <v>18</v>
      </c>
      <c r="L345">
        <v>2.1239486510000001</v>
      </c>
      <c r="M345">
        <v>2.0582544930000002</v>
      </c>
      <c r="N345">
        <v>1.9360187250000001</v>
      </c>
      <c r="O345">
        <v>1.7484581429999999</v>
      </c>
      <c r="P345">
        <v>1.6127968539999999</v>
      </c>
    </row>
    <row r="346" spans="1:16" x14ac:dyDescent="0.25">
      <c r="A346">
        <v>12</v>
      </c>
      <c r="B346" s="3">
        <v>40878</v>
      </c>
      <c r="C346">
        <v>3</v>
      </c>
      <c r="D346">
        <v>0.50379969403664804</v>
      </c>
      <c r="E346">
        <v>3.0954924791439251</v>
      </c>
      <c r="K346" t="s">
        <v>23</v>
      </c>
      <c r="L346">
        <v>0.80885276699999997</v>
      </c>
      <c r="M346">
        <v>0.83908846000000004</v>
      </c>
      <c r="N346">
        <v>0.89569442300000002</v>
      </c>
      <c r="O346">
        <v>0.94101008600000002</v>
      </c>
      <c r="P346">
        <v>0.98332900499999998</v>
      </c>
    </row>
    <row r="347" spans="1:16" x14ac:dyDescent="0.25">
      <c r="A347">
        <v>13</v>
      </c>
      <c r="B347" s="3">
        <v>40909</v>
      </c>
      <c r="C347">
        <v>1</v>
      </c>
      <c r="D347">
        <v>0.27145149575976701</v>
      </c>
      <c r="K347" t="s">
        <v>24</v>
      </c>
      <c r="L347">
        <v>0.36076327800000002</v>
      </c>
      <c r="M347">
        <v>0.37482879400000002</v>
      </c>
      <c r="N347">
        <v>0.40953765199999997</v>
      </c>
      <c r="O347">
        <v>0.46215276599999999</v>
      </c>
      <c r="P347">
        <v>0.49807410299999999</v>
      </c>
    </row>
    <row r="348" spans="1:16" x14ac:dyDescent="0.25">
      <c r="A348">
        <v>14</v>
      </c>
      <c r="B348" s="3">
        <v>40940</v>
      </c>
      <c r="C348">
        <v>18</v>
      </c>
      <c r="D348">
        <v>0.77818627241508198</v>
      </c>
      <c r="K348" t="s">
        <v>8</v>
      </c>
      <c r="L348">
        <v>0.50379969400000002</v>
      </c>
      <c r="M348">
        <v>0.54342099099999996</v>
      </c>
      <c r="N348">
        <v>0.60342264000000001</v>
      </c>
      <c r="O348">
        <v>0.69270187999999999</v>
      </c>
      <c r="P348">
        <v>0.75214727400000003</v>
      </c>
    </row>
    <row r="349" spans="1:16" x14ac:dyDescent="0.25">
      <c r="A349">
        <v>15</v>
      </c>
      <c r="B349" s="3">
        <v>40969</v>
      </c>
      <c r="C349">
        <v>7</v>
      </c>
      <c r="D349">
        <v>0.97792930012096901</v>
      </c>
    </row>
    <row r="350" spans="1:16" x14ac:dyDescent="0.25">
      <c r="A350">
        <v>16</v>
      </c>
      <c r="B350" s="3">
        <v>41000</v>
      </c>
      <c r="C350">
        <v>7</v>
      </c>
      <c r="D350">
        <v>1.3679373270961199</v>
      </c>
    </row>
    <row r="351" spans="1:16" x14ac:dyDescent="0.25">
      <c r="A351">
        <v>17</v>
      </c>
      <c r="B351" s="3">
        <v>41030</v>
      </c>
      <c r="C351">
        <v>6</v>
      </c>
      <c r="D351">
        <v>0.56448376048529703</v>
      </c>
    </row>
    <row r="352" spans="1:16" x14ac:dyDescent="0.25">
      <c r="A352">
        <v>18</v>
      </c>
      <c r="B352" s="3">
        <v>41061</v>
      </c>
      <c r="C352">
        <v>3</v>
      </c>
      <c r="D352">
        <v>1.12201012085773</v>
      </c>
    </row>
    <row r="353" spans="1:4" x14ac:dyDescent="0.25">
      <c r="A353">
        <v>19</v>
      </c>
      <c r="B353" s="3">
        <v>41091</v>
      </c>
      <c r="C353">
        <v>9</v>
      </c>
      <c r="D353">
        <v>1.65459780155398</v>
      </c>
    </row>
    <row r="354" spans="1:4" x14ac:dyDescent="0.25">
      <c r="A354">
        <v>20</v>
      </c>
      <c r="B354" s="3">
        <v>41122</v>
      </c>
      <c r="C354">
        <v>9</v>
      </c>
      <c r="D354">
        <v>1.43029852329901</v>
      </c>
    </row>
    <row r="355" spans="1:4" x14ac:dyDescent="0.25">
      <c r="A355">
        <v>21</v>
      </c>
      <c r="B355" s="3">
        <v>41153</v>
      </c>
      <c r="C355">
        <v>16</v>
      </c>
      <c r="D355">
        <v>2.0582544925573001</v>
      </c>
    </row>
    <row r="356" spans="1:4" x14ac:dyDescent="0.25">
      <c r="A356">
        <v>22</v>
      </c>
      <c r="B356" s="3">
        <v>41183</v>
      </c>
      <c r="C356">
        <v>6</v>
      </c>
      <c r="D356">
        <v>0.83908845963600798</v>
      </c>
    </row>
    <row r="357" spans="1:4" x14ac:dyDescent="0.25">
      <c r="A357">
        <v>23</v>
      </c>
      <c r="B357" s="3">
        <v>41214</v>
      </c>
      <c r="C357">
        <v>12</v>
      </c>
      <c r="D357">
        <v>0.37482879393282298</v>
      </c>
    </row>
    <row r="358" spans="1:4" x14ac:dyDescent="0.25">
      <c r="A358">
        <v>24</v>
      </c>
      <c r="B358" s="3">
        <v>41244</v>
      </c>
      <c r="C358">
        <v>2</v>
      </c>
      <c r="D358">
        <v>0.54342099098622798</v>
      </c>
    </row>
    <row r="359" spans="1:4" x14ac:dyDescent="0.25">
      <c r="A359">
        <v>25</v>
      </c>
      <c r="B359" s="3">
        <v>41275</v>
      </c>
      <c r="C359">
        <v>1</v>
      </c>
      <c r="D359">
        <v>0.31177819930484901</v>
      </c>
    </row>
    <row r="360" spans="1:4" x14ac:dyDescent="0.25">
      <c r="A360">
        <v>26</v>
      </c>
      <c r="B360" s="3">
        <v>41306</v>
      </c>
      <c r="C360">
        <v>4</v>
      </c>
      <c r="D360">
        <v>0.82098412755855399</v>
      </c>
    </row>
    <row r="361" spans="1:4" x14ac:dyDescent="0.25">
      <c r="A361">
        <v>27</v>
      </c>
      <c r="B361" s="3">
        <v>41334</v>
      </c>
      <c r="C361">
        <v>3</v>
      </c>
      <c r="D361">
        <v>0.93628844402657896</v>
      </c>
    </row>
    <row r="362" spans="1:4" x14ac:dyDescent="0.25">
      <c r="A362">
        <v>28</v>
      </c>
      <c r="B362" s="3">
        <v>41365</v>
      </c>
      <c r="C362">
        <v>12</v>
      </c>
      <c r="D362">
        <v>1.34674974820267</v>
      </c>
    </row>
    <row r="363" spans="1:4" x14ac:dyDescent="0.25">
      <c r="A363">
        <v>29</v>
      </c>
      <c r="B363" s="3">
        <v>41395</v>
      </c>
      <c r="C363">
        <v>2</v>
      </c>
      <c r="D363">
        <v>0.68850784279563704</v>
      </c>
    </row>
    <row r="364" spans="1:4" x14ac:dyDescent="0.25">
      <c r="A364">
        <v>30</v>
      </c>
      <c r="B364" s="3">
        <v>41426</v>
      </c>
      <c r="C364">
        <v>9</v>
      </c>
      <c r="D364">
        <v>1.1730107294933101</v>
      </c>
    </row>
    <row r="365" spans="1:4" x14ac:dyDescent="0.25">
      <c r="A365">
        <v>31</v>
      </c>
      <c r="B365" s="3">
        <v>41456</v>
      </c>
      <c r="C365">
        <v>4</v>
      </c>
      <c r="D365">
        <v>1.5879049178204301</v>
      </c>
    </row>
    <row r="366" spans="1:4" x14ac:dyDescent="0.25">
      <c r="A366">
        <v>32</v>
      </c>
      <c r="B366" s="3">
        <v>41487</v>
      </c>
      <c r="C366">
        <v>20</v>
      </c>
      <c r="D366">
        <v>1.28066712323443</v>
      </c>
    </row>
    <row r="367" spans="1:4" x14ac:dyDescent="0.25">
      <c r="A367">
        <v>33</v>
      </c>
      <c r="B367" s="3">
        <v>41518</v>
      </c>
      <c r="C367">
        <v>4</v>
      </c>
      <c r="D367">
        <v>1.93601872531981</v>
      </c>
    </row>
    <row r="368" spans="1:4" x14ac:dyDescent="0.25">
      <c r="A368">
        <v>34</v>
      </c>
      <c r="B368" s="3">
        <v>41548</v>
      </c>
      <c r="C368">
        <v>4</v>
      </c>
      <c r="D368">
        <v>0.89569442329356697</v>
      </c>
    </row>
    <row r="369" spans="1:4" x14ac:dyDescent="0.25">
      <c r="A369">
        <v>35</v>
      </c>
      <c r="B369" s="3">
        <v>41579</v>
      </c>
      <c r="C369">
        <v>1</v>
      </c>
      <c r="D369">
        <v>0.40953765217877303</v>
      </c>
    </row>
    <row r="370" spans="1:4" x14ac:dyDescent="0.25">
      <c r="A370">
        <v>36</v>
      </c>
      <c r="B370" s="3">
        <v>41609</v>
      </c>
      <c r="C370">
        <v>3</v>
      </c>
      <c r="D370">
        <v>0.60342264022770797</v>
      </c>
    </row>
    <row r="371" spans="1:4" x14ac:dyDescent="0.25">
      <c r="A371">
        <v>37</v>
      </c>
      <c r="B371" s="3">
        <v>41640</v>
      </c>
      <c r="C371">
        <v>13</v>
      </c>
      <c r="D371">
        <v>0.36231838536950101</v>
      </c>
    </row>
    <row r="372" spans="1:4" x14ac:dyDescent="0.25">
      <c r="A372">
        <v>38</v>
      </c>
      <c r="B372" s="3">
        <v>41671</v>
      </c>
      <c r="C372">
        <v>5</v>
      </c>
      <c r="D372">
        <v>0.84241100299564597</v>
      </c>
    </row>
    <row r="373" spans="1:4" x14ac:dyDescent="0.25">
      <c r="A373">
        <v>39</v>
      </c>
      <c r="B373" s="3">
        <v>41699</v>
      </c>
      <c r="C373">
        <v>3</v>
      </c>
      <c r="D373">
        <v>0.89210572695605295</v>
      </c>
    </row>
    <row r="374" spans="1:4" x14ac:dyDescent="0.25">
      <c r="A374">
        <v>40</v>
      </c>
      <c r="B374" s="3">
        <v>41730</v>
      </c>
      <c r="C374">
        <v>5</v>
      </c>
      <c r="D374">
        <v>1.3465593672149501</v>
      </c>
    </row>
    <row r="375" spans="1:4" x14ac:dyDescent="0.25">
      <c r="A375">
        <v>41</v>
      </c>
      <c r="B375" s="3">
        <v>41760</v>
      </c>
      <c r="C375">
        <v>3</v>
      </c>
      <c r="D375">
        <v>0.78385295800236798</v>
      </c>
    </row>
    <row r="376" spans="1:4" x14ac:dyDescent="0.25">
      <c r="A376">
        <v>42</v>
      </c>
      <c r="B376" s="3">
        <v>41791</v>
      </c>
      <c r="C376">
        <v>6</v>
      </c>
      <c r="D376">
        <v>1.2538513522044701</v>
      </c>
    </row>
    <row r="377" spans="1:4" x14ac:dyDescent="0.25">
      <c r="A377">
        <v>43</v>
      </c>
      <c r="B377" s="3">
        <v>41821</v>
      </c>
      <c r="C377">
        <v>6</v>
      </c>
      <c r="D377">
        <v>1.5245137593857101</v>
      </c>
    </row>
    <row r="378" spans="1:4" x14ac:dyDescent="0.25">
      <c r="A378">
        <v>44</v>
      </c>
      <c r="B378" s="3">
        <v>41852</v>
      </c>
      <c r="C378">
        <v>3</v>
      </c>
      <c r="D378">
        <v>1.14637096712769</v>
      </c>
    </row>
    <row r="379" spans="1:4" x14ac:dyDescent="0.25">
      <c r="A379">
        <v>45</v>
      </c>
      <c r="B379" s="3">
        <v>41883</v>
      </c>
      <c r="C379">
        <v>9</v>
      </c>
      <c r="D379">
        <v>1.74845814272296</v>
      </c>
    </row>
    <row r="380" spans="1:4" x14ac:dyDescent="0.25">
      <c r="A380">
        <v>46</v>
      </c>
      <c r="B380" s="3">
        <v>41913</v>
      </c>
      <c r="C380">
        <v>4</v>
      </c>
      <c r="D380">
        <v>0.94101008640202299</v>
      </c>
    </row>
    <row r="381" spans="1:4" x14ac:dyDescent="0.25">
      <c r="A381">
        <v>47</v>
      </c>
      <c r="B381" s="3">
        <v>41944</v>
      </c>
      <c r="C381">
        <v>0</v>
      </c>
      <c r="D381">
        <v>0.46215276575931702</v>
      </c>
    </row>
    <row r="382" spans="1:4" x14ac:dyDescent="0.25">
      <c r="A382">
        <v>48</v>
      </c>
      <c r="B382" s="3">
        <v>41974</v>
      </c>
      <c r="C382">
        <v>2</v>
      </c>
      <c r="D382">
        <v>0.692701880330583</v>
      </c>
    </row>
    <row r="383" spans="1:4" x14ac:dyDescent="0.25">
      <c r="A383">
        <v>49</v>
      </c>
      <c r="B383" s="3">
        <v>42005</v>
      </c>
      <c r="C383">
        <v>2</v>
      </c>
      <c r="D383">
        <v>0.41712102533217399</v>
      </c>
    </row>
    <row r="384" spans="1:4" x14ac:dyDescent="0.25">
      <c r="A384">
        <v>50</v>
      </c>
      <c r="B384" s="3">
        <v>42036</v>
      </c>
      <c r="C384">
        <v>4</v>
      </c>
      <c r="D384">
        <v>0.87113882020708</v>
      </c>
    </row>
    <row r="385" spans="1:5" x14ac:dyDescent="0.25">
      <c r="A385">
        <v>51</v>
      </c>
      <c r="B385" s="3">
        <v>42064</v>
      </c>
      <c r="C385">
        <v>6</v>
      </c>
      <c r="D385">
        <v>0.85360251023945999</v>
      </c>
    </row>
    <row r="386" spans="1:5" x14ac:dyDescent="0.25">
      <c r="A386">
        <v>52</v>
      </c>
      <c r="B386" s="3">
        <v>42095</v>
      </c>
      <c r="C386">
        <v>8</v>
      </c>
      <c r="D386">
        <v>1.31379950450877</v>
      </c>
    </row>
    <row r="387" spans="1:5" x14ac:dyDescent="0.25">
      <c r="A387">
        <v>53</v>
      </c>
      <c r="B387" s="3">
        <v>42125</v>
      </c>
      <c r="C387">
        <v>6</v>
      </c>
      <c r="D387">
        <v>0.87716826933562397</v>
      </c>
    </row>
    <row r="388" spans="1:5" x14ac:dyDescent="0.25">
      <c r="A388">
        <v>54</v>
      </c>
      <c r="B388" s="3">
        <v>42156</v>
      </c>
      <c r="C388">
        <v>7</v>
      </c>
      <c r="D388">
        <v>1.31885888177754</v>
      </c>
    </row>
    <row r="389" spans="1:5" x14ac:dyDescent="0.25">
      <c r="A389">
        <v>55</v>
      </c>
      <c r="B389" s="3">
        <v>42186</v>
      </c>
      <c r="C389">
        <v>9</v>
      </c>
      <c r="D389">
        <v>1.46457391809291</v>
      </c>
    </row>
    <row r="390" spans="1:5" x14ac:dyDescent="0.25">
      <c r="A390">
        <v>56</v>
      </c>
      <c r="B390" s="3">
        <v>42217</v>
      </c>
      <c r="C390">
        <v>5</v>
      </c>
      <c r="D390">
        <v>1.0319429578535499</v>
      </c>
    </row>
    <row r="391" spans="1:5" x14ac:dyDescent="0.25">
      <c r="A391">
        <v>57</v>
      </c>
      <c r="B391" s="3">
        <v>42248</v>
      </c>
      <c r="C391">
        <v>3</v>
      </c>
      <c r="D391">
        <v>1.6127968535645001</v>
      </c>
    </row>
    <row r="392" spans="1:5" x14ac:dyDescent="0.25">
      <c r="A392">
        <v>58</v>
      </c>
      <c r="B392" s="3">
        <v>42278</v>
      </c>
      <c r="C392">
        <v>9</v>
      </c>
      <c r="D392">
        <v>0.98332900510204502</v>
      </c>
    </row>
    <row r="393" spans="1:5" x14ac:dyDescent="0.25">
      <c r="A393">
        <v>59</v>
      </c>
      <c r="B393" s="3">
        <v>42309</v>
      </c>
      <c r="C393">
        <v>8</v>
      </c>
      <c r="D393">
        <v>0.49807410272243202</v>
      </c>
    </row>
    <row r="394" spans="1:5" x14ac:dyDescent="0.25">
      <c r="A394">
        <v>60</v>
      </c>
      <c r="B394" s="3">
        <v>42339</v>
      </c>
      <c r="C394">
        <v>13</v>
      </c>
      <c r="D394">
        <v>0.75214727356275801</v>
      </c>
    </row>
    <row r="399" spans="1:5" x14ac:dyDescent="0.25">
      <c r="A399" t="s">
        <v>19</v>
      </c>
    </row>
    <row r="400" spans="1:5" x14ac:dyDescent="0.25">
      <c r="A400" t="s">
        <v>1</v>
      </c>
      <c r="B400" s="3" t="s">
        <v>2</v>
      </c>
      <c r="C400" t="s">
        <v>3</v>
      </c>
      <c r="D400" t="s">
        <v>26</v>
      </c>
      <c r="E400" t="s">
        <v>27</v>
      </c>
    </row>
    <row r="401" spans="1:9" x14ac:dyDescent="0.25">
      <c r="A401">
        <v>1</v>
      </c>
      <c r="B401" s="3">
        <v>40544</v>
      </c>
      <c r="C401">
        <v>17</v>
      </c>
      <c r="D401">
        <v>0.82105862101231897</v>
      </c>
      <c r="E401">
        <v>4.4018736187398222</v>
      </c>
      <c r="F401" t="s">
        <v>4</v>
      </c>
      <c r="G401" t="s">
        <v>5</v>
      </c>
      <c r="H401" t="s">
        <v>6</v>
      </c>
      <c r="I401" t="s">
        <v>28</v>
      </c>
    </row>
    <row r="402" spans="1:9" x14ac:dyDescent="0.25">
      <c r="A402">
        <v>2</v>
      </c>
      <c r="B402" s="3">
        <v>40575</v>
      </c>
      <c r="C402">
        <v>16</v>
      </c>
      <c r="D402">
        <v>1.30070450275994</v>
      </c>
      <c r="E402">
        <v>6.3473163850376597</v>
      </c>
      <c r="F402">
        <v>3.7237657518254608</v>
      </c>
      <c r="G402">
        <v>6.3473163850376597</v>
      </c>
      <c r="H402">
        <v>1.7045423391431334</v>
      </c>
      <c r="I402">
        <v>0.70454233914313336</v>
      </c>
    </row>
    <row r="403" spans="1:9" x14ac:dyDescent="0.25">
      <c r="A403">
        <v>3</v>
      </c>
      <c r="B403" s="3">
        <v>40603</v>
      </c>
      <c r="C403">
        <v>12</v>
      </c>
      <c r="D403">
        <v>1.2246586830653099</v>
      </c>
      <c r="E403">
        <v>6.2844207718017202</v>
      </c>
      <c r="F403" t="s">
        <v>14</v>
      </c>
      <c r="G403" t="s">
        <v>12</v>
      </c>
    </row>
    <row r="404" spans="1:9" x14ac:dyDescent="0.25">
      <c r="A404">
        <v>4</v>
      </c>
      <c r="B404" s="3">
        <v>40634</v>
      </c>
      <c r="C404">
        <v>10</v>
      </c>
      <c r="D404">
        <v>1.07157024147629</v>
      </c>
      <c r="E404">
        <v>5.4226827088767395</v>
      </c>
    </row>
    <row r="405" spans="1:9" x14ac:dyDescent="0.25">
      <c r="A405">
        <v>5</v>
      </c>
      <c r="B405" s="3">
        <v>40664</v>
      </c>
      <c r="C405">
        <v>8</v>
      </c>
      <c r="D405">
        <v>1.1500683801432099</v>
      </c>
      <c r="E405">
        <v>5.9132961867256402</v>
      </c>
    </row>
    <row r="406" spans="1:9" x14ac:dyDescent="0.25">
      <c r="A406">
        <v>6</v>
      </c>
      <c r="B406" s="3">
        <v>40695</v>
      </c>
      <c r="C406">
        <v>12</v>
      </c>
      <c r="D406">
        <v>1.00572901797867</v>
      </c>
      <c r="E406">
        <v>4.6163185021421205</v>
      </c>
    </row>
    <row r="407" spans="1:9" x14ac:dyDescent="0.25">
      <c r="A407">
        <v>7</v>
      </c>
      <c r="B407" s="3">
        <v>40725</v>
      </c>
      <c r="C407">
        <v>7</v>
      </c>
      <c r="D407">
        <v>0.87196450611212695</v>
      </c>
      <c r="E407">
        <v>4.6365804389845691</v>
      </c>
    </row>
    <row r="408" spans="1:9" x14ac:dyDescent="0.25">
      <c r="A408">
        <v>8</v>
      </c>
      <c r="B408" s="3">
        <v>40756</v>
      </c>
      <c r="C408">
        <v>4</v>
      </c>
      <c r="D408">
        <v>0.71363705476052897</v>
      </c>
      <c r="E408">
        <v>3.7237657518254608</v>
      </c>
    </row>
    <row r="409" spans="1:9" x14ac:dyDescent="0.25">
      <c r="A409">
        <v>9</v>
      </c>
      <c r="B409" s="3">
        <v>40787</v>
      </c>
      <c r="C409">
        <v>13</v>
      </c>
      <c r="D409">
        <v>1.05797159287003</v>
      </c>
      <c r="E409">
        <v>4.6976878089545862</v>
      </c>
    </row>
    <row r="410" spans="1:9" x14ac:dyDescent="0.25">
      <c r="A410">
        <v>10</v>
      </c>
      <c r="B410" s="3">
        <v>40817</v>
      </c>
      <c r="C410">
        <v>4</v>
      </c>
      <c r="D410">
        <v>0.98178349816003196</v>
      </c>
      <c r="E410">
        <v>4.7588620474200676</v>
      </c>
    </row>
    <row r="411" spans="1:9" x14ac:dyDescent="0.25">
      <c r="A411">
        <v>11</v>
      </c>
      <c r="B411" s="3">
        <v>40848</v>
      </c>
      <c r="C411">
        <v>13</v>
      </c>
      <c r="D411">
        <v>0.91439184177771204</v>
      </c>
      <c r="E411">
        <v>4.4169233339077785</v>
      </c>
    </row>
    <row r="412" spans="1:9" x14ac:dyDescent="0.25">
      <c r="A412">
        <v>12</v>
      </c>
      <c r="B412" s="3">
        <v>40878</v>
      </c>
      <c r="C412">
        <v>7</v>
      </c>
      <c r="D412">
        <v>0.87247577421285305</v>
      </c>
      <c r="E412">
        <v>4.6844499631045542</v>
      </c>
    </row>
    <row r="413" spans="1:9" x14ac:dyDescent="0.25">
      <c r="A413">
        <v>13</v>
      </c>
      <c r="B413" s="3">
        <v>40909</v>
      </c>
      <c r="C413">
        <v>3</v>
      </c>
      <c r="D413">
        <v>0.83944539490660097</v>
      </c>
    </row>
    <row r="414" spans="1:9" x14ac:dyDescent="0.25">
      <c r="A414">
        <v>14</v>
      </c>
      <c r="B414" s="3">
        <v>40940</v>
      </c>
      <c r="C414">
        <v>20</v>
      </c>
      <c r="D414">
        <v>1.2874358338659899</v>
      </c>
    </row>
    <row r="415" spans="1:9" x14ac:dyDescent="0.25">
      <c r="A415">
        <v>15</v>
      </c>
      <c r="B415" s="3">
        <v>40969</v>
      </c>
      <c r="C415">
        <v>20</v>
      </c>
      <c r="D415">
        <v>1.2429460440097699</v>
      </c>
    </row>
    <row r="416" spans="1:9" x14ac:dyDescent="0.25">
      <c r="A416">
        <v>16</v>
      </c>
      <c r="B416" s="3">
        <v>41000</v>
      </c>
      <c r="C416">
        <v>14</v>
      </c>
      <c r="D416">
        <v>1.0708895730394901</v>
      </c>
    </row>
    <row r="417" spans="1:4" x14ac:dyDescent="0.25">
      <c r="A417">
        <v>17</v>
      </c>
      <c r="B417" s="3">
        <v>41030</v>
      </c>
      <c r="C417">
        <v>14</v>
      </c>
      <c r="D417">
        <v>1.1634327112787599</v>
      </c>
    </row>
    <row r="418" spans="1:4" x14ac:dyDescent="0.25">
      <c r="A418">
        <v>18</v>
      </c>
      <c r="B418" s="3">
        <v>41061</v>
      </c>
      <c r="C418">
        <v>14</v>
      </c>
      <c r="D418">
        <v>0.97966451833698898</v>
      </c>
    </row>
    <row r="419" spans="1:4" x14ac:dyDescent="0.25">
      <c r="A419">
        <v>19</v>
      </c>
      <c r="B419" s="3">
        <v>41091</v>
      </c>
      <c r="C419">
        <v>9</v>
      </c>
      <c r="D419">
        <v>0.90112252354307398</v>
      </c>
    </row>
    <row r="420" spans="1:4" x14ac:dyDescent="0.25">
      <c r="A420">
        <v>20</v>
      </c>
      <c r="B420" s="3">
        <v>41122</v>
      </c>
      <c r="C420">
        <v>7</v>
      </c>
      <c r="D420">
        <v>0.71184881740677497</v>
      </c>
    </row>
    <row r="421" spans="1:4" x14ac:dyDescent="0.25">
      <c r="A421">
        <v>21</v>
      </c>
      <c r="B421" s="3">
        <v>41153</v>
      </c>
      <c r="C421">
        <v>8</v>
      </c>
      <c r="D421">
        <v>1.0124669564775399</v>
      </c>
    </row>
    <row r="422" spans="1:4" x14ac:dyDescent="0.25">
      <c r="A422">
        <v>22</v>
      </c>
      <c r="B422" s="3">
        <v>41183</v>
      </c>
      <c r="C422">
        <v>9</v>
      </c>
      <c r="D422">
        <v>0.96652402242977997</v>
      </c>
    </row>
    <row r="423" spans="1:4" x14ac:dyDescent="0.25">
      <c r="A423">
        <v>23</v>
      </c>
      <c r="B423" s="3">
        <v>41214</v>
      </c>
      <c r="C423">
        <v>7</v>
      </c>
      <c r="D423">
        <v>0.90776173435557495</v>
      </c>
    </row>
    <row r="424" spans="1:4" x14ac:dyDescent="0.25">
      <c r="A424">
        <v>24</v>
      </c>
      <c r="B424" s="3">
        <v>41244</v>
      </c>
      <c r="C424">
        <v>7</v>
      </c>
      <c r="D424">
        <v>0.89583307942413204</v>
      </c>
    </row>
    <row r="425" spans="1:4" x14ac:dyDescent="0.25">
      <c r="A425">
        <v>25</v>
      </c>
      <c r="B425" s="3">
        <v>41275</v>
      </c>
      <c r="C425">
        <v>5</v>
      </c>
      <c r="D425">
        <v>0.86507538936756201</v>
      </c>
    </row>
    <row r="426" spans="1:4" x14ac:dyDescent="0.25">
      <c r="A426">
        <v>26</v>
      </c>
      <c r="B426" s="3">
        <v>41306</v>
      </c>
      <c r="C426">
        <v>7</v>
      </c>
      <c r="D426">
        <v>1.2765315018271399</v>
      </c>
    </row>
    <row r="427" spans="1:4" x14ac:dyDescent="0.25">
      <c r="A427">
        <v>27</v>
      </c>
      <c r="B427" s="3">
        <v>41334</v>
      </c>
      <c r="C427">
        <v>5</v>
      </c>
      <c r="D427">
        <v>1.2673597509369701</v>
      </c>
    </row>
    <row r="428" spans="1:4" x14ac:dyDescent="0.25">
      <c r="A428">
        <v>28</v>
      </c>
      <c r="B428" s="3">
        <v>41365</v>
      </c>
      <c r="C428">
        <v>9</v>
      </c>
      <c r="D428">
        <v>1.07710871012403</v>
      </c>
    </row>
    <row r="429" spans="1:4" x14ac:dyDescent="0.25">
      <c r="A429">
        <v>29</v>
      </c>
      <c r="B429" s="3">
        <v>41395</v>
      </c>
      <c r="C429">
        <v>8</v>
      </c>
      <c r="D429">
        <v>1.1834432150896601</v>
      </c>
    </row>
    <row r="430" spans="1:4" x14ac:dyDescent="0.25">
      <c r="A430">
        <v>30</v>
      </c>
      <c r="B430" s="3">
        <v>41426</v>
      </c>
      <c r="C430">
        <v>5</v>
      </c>
      <c r="D430">
        <v>0.92809953043024396</v>
      </c>
    </row>
    <row r="431" spans="1:4" x14ac:dyDescent="0.25">
      <c r="A431">
        <v>31</v>
      </c>
      <c r="B431" s="3">
        <v>41456</v>
      </c>
      <c r="C431">
        <v>6</v>
      </c>
      <c r="D431">
        <v>0.93113727730663098</v>
      </c>
    </row>
    <row r="432" spans="1:4" x14ac:dyDescent="0.25">
      <c r="A432">
        <v>32</v>
      </c>
      <c r="B432" s="3">
        <v>41487</v>
      </c>
      <c r="C432">
        <v>10</v>
      </c>
      <c r="D432">
        <v>0.73343505459899105</v>
      </c>
    </row>
    <row r="433" spans="1:4" x14ac:dyDescent="0.25">
      <c r="A433">
        <v>33</v>
      </c>
      <c r="B433" s="3">
        <v>41518</v>
      </c>
      <c r="C433">
        <v>10</v>
      </c>
      <c r="D433">
        <v>0.93546121818926498</v>
      </c>
    </row>
    <row r="434" spans="1:4" x14ac:dyDescent="0.25">
      <c r="A434">
        <v>34</v>
      </c>
      <c r="B434" s="3">
        <v>41548</v>
      </c>
      <c r="C434">
        <v>9</v>
      </c>
      <c r="D434">
        <v>0.95778490215368495</v>
      </c>
    </row>
    <row r="435" spans="1:4" x14ac:dyDescent="0.25">
      <c r="A435">
        <v>35</v>
      </c>
      <c r="B435" s="3">
        <v>41579</v>
      </c>
      <c r="C435">
        <v>6</v>
      </c>
      <c r="D435">
        <v>0.88376696108185704</v>
      </c>
    </row>
    <row r="436" spans="1:4" x14ac:dyDescent="0.25">
      <c r="A436">
        <v>36</v>
      </c>
      <c r="B436" s="3">
        <v>41609</v>
      </c>
      <c r="C436">
        <v>7</v>
      </c>
      <c r="D436">
        <v>0.93839790718471705</v>
      </c>
    </row>
    <row r="437" spans="1:4" x14ac:dyDescent="0.25">
      <c r="A437">
        <v>37</v>
      </c>
      <c r="B437" s="3">
        <v>41640</v>
      </c>
      <c r="C437">
        <v>4</v>
      </c>
      <c r="D437">
        <v>0.91893174458869598</v>
      </c>
    </row>
    <row r="438" spans="1:4" x14ac:dyDescent="0.25">
      <c r="A438">
        <v>38</v>
      </c>
      <c r="B438" s="3">
        <v>41671</v>
      </c>
      <c r="C438">
        <v>9</v>
      </c>
      <c r="D438">
        <v>1.2498096378002901</v>
      </c>
    </row>
    <row r="439" spans="1:4" x14ac:dyDescent="0.25">
      <c r="A439">
        <v>39</v>
      </c>
      <c r="B439" s="3">
        <v>41699</v>
      </c>
      <c r="C439">
        <v>18</v>
      </c>
      <c r="D439">
        <v>1.2691135887810401</v>
      </c>
    </row>
    <row r="440" spans="1:4" x14ac:dyDescent="0.25">
      <c r="A440">
        <v>40</v>
      </c>
      <c r="B440" s="3">
        <v>41730</v>
      </c>
      <c r="C440">
        <v>6</v>
      </c>
      <c r="D440">
        <v>1.09693227062023</v>
      </c>
    </row>
    <row r="441" spans="1:4" x14ac:dyDescent="0.25">
      <c r="A441">
        <v>41</v>
      </c>
      <c r="B441" s="3">
        <v>41760</v>
      </c>
      <c r="C441">
        <v>10</v>
      </c>
      <c r="D441">
        <v>1.2015868895642601</v>
      </c>
    </row>
    <row r="442" spans="1:4" x14ac:dyDescent="0.25">
      <c r="A442">
        <v>42</v>
      </c>
      <c r="B442" s="3">
        <v>41791</v>
      </c>
      <c r="C442">
        <v>5</v>
      </c>
      <c r="D442">
        <v>0.87194015842385997</v>
      </c>
    </row>
    <row r="443" spans="1:4" x14ac:dyDescent="0.25">
      <c r="A443">
        <v>43</v>
      </c>
      <c r="B443" s="3">
        <v>41821</v>
      </c>
      <c r="C443">
        <v>9</v>
      </c>
      <c r="D443">
        <v>0.95193785259538799</v>
      </c>
    </row>
    <row r="444" spans="1:4" x14ac:dyDescent="0.25">
      <c r="A444">
        <v>44</v>
      </c>
      <c r="B444" s="3">
        <v>41852</v>
      </c>
      <c r="C444">
        <v>4</v>
      </c>
      <c r="D444">
        <v>0.77389140221712804</v>
      </c>
    </row>
    <row r="445" spans="1:4" x14ac:dyDescent="0.25">
      <c r="A445">
        <v>45</v>
      </c>
      <c r="B445" s="3">
        <v>41883</v>
      </c>
      <c r="C445">
        <v>6</v>
      </c>
      <c r="D445">
        <v>0.87222850998128798</v>
      </c>
    </row>
    <row r="446" spans="1:4" x14ac:dyDescent="0.25">
      <c r="A446">
        <v>46</v>
      </c>
      <c r="B446" s="3">
        <v>41913</v>
      </c>
      <c r="C446">
        <v>9</v>
      </c>
      <c r="D446">
        <v>0.93210445840215395</v>
      </c>
    </row>
    <row r="447" spans="1:4" x14ac:dyDescent="0.25">
      <c r="A447">
        <v>47</v>
      </c>
      <c r="B447" s="3">
        <v>41944</v>
      </c>
      <c r="C447">
        <v>7</v>
      </c>
      <c r="D447">
        <v>0.86322716937880795</v>
      </c>
    </row>
    <row r="448" spans="1:4" x14ac:dyDescent="0.25">
      <c r="A448">
        <v>48</v>
      </c>
      <c r="B448" s="3">
        <v>41974</v>
      </c>
      <c r="C448">
        <v>9</v>
      </c>
      <c r="D448">
        <v>0.97722601747318205</v>
      </c>
    </row>
    <row r="449" spans="1:16" x14ac:dyDescent="0.25">
      <c r="A449">
        <v>49</v>
      </c>
      <c r="B449" s="3">
        <v>42005</v>
      </c>
      <c r="C449">
        <v>13</v>
      </c>
      <c r="D449">
        <v>0.95736246886464405</v>
      </c>
    </row>
    <row r="450" spans="1:16" x14ac:dyDescent="0.25">
      <c r="A450">
        <v>50</v>
      </c>
      <c r="B450" s="3">
        <v>42036</v>
      </c>
      <c r="C450">
        <v>12</v>
      </c>
      <c r="D450">
        <v>1.2328349087843</v>
      </c>
    </row>
    <row r="451" spans="1:16" x14ac:dyDescent="0.25">
      <c r="A451">
        <v>51</v>
      </c>
      <c r="B451" s="3">
        <v>42064</v>
      </c>
      <c r="C451">
        <v>14</v>
      </c>
      <c r="D451">
        <v>1.28034270500863</v>
      </c>
    </row>
    <row r="452" spans="1:16" x14ac:dyDescent="0.25">
      <c r="A452">
        <v>52</v>
      </c>
      <c r="B452" s="3">
        <v>42095</v>
      </c>
      <c r="C452">
        <v>11</v>
      </c>
      <c r="D452">
        <v>1.1061819136166999</v>
      </c>
    </row>
    <row r="453" spans="1:16" x14ac:dyDescent="0.25">
      <c r="A453">
        <v>53</v>
      </c>
      <c r="B453" s="3">
        <v>42125</v>
      </c>
      <c r="C453">
        <v>3</v>
      </c>
      <c r="D453">
        <v>1.21476499064975</v>
      </c>
    </row>
    <row r="454" spans="1:16" x14ac:dyDescent="0.25">
      <c r="A454">
        <v>54</v>
      </c>
      <c r="B454" s="3">
        <v>42156</v>
      </c>
      <c r="C454">
        <v>7</v>
      </c>
      <c r="D454">
        <v>0.83088527697235703</v>
      </c>
    </row>
    <row r="455" spans="1:16" x14ac:dyDescent="0.25">
      <c r="A455">
        <v>55</v>
      </c>
      <c r="B455" s="3">
        <v>42186</v>
      </c>
      <c r="C455">
        <v>8</v>
      </c>
      <c r="D455">
        <v>0.98041827942734905</v>
      </c>
    </row>
    <row r="456" spans="1:16" x14ac:dyDescent="0.25">
      <c r="A456">
        <v>56</v>
      </c>
      <c r="B456" s="3">
        <v>42217</v>
      </c>
      <c r="C456">
        <v>6</v>
      </c>
      <c r="D456">
        <v>0.79095342284203796</v>
      </c>
    </row>
    <row r="457" spans="1:16" x14ac:dyDescent="0.25">
      <c r="A457">
        <v>57</v>
      </c>
      <c r="B457" s="3">
        <v>42248</v>
      </c>
      <c r="C457">
        <v>3</v>
      </c>
      <c r="D457">
        <v>0.81955953143646298</v>
      </c>
    </row>
    <row r="458" spans="1:16" x14ac:dyDescent="0.25">
      <c r="A458">
        <v>58</v>
      </c>
      <c r="B458" s="3">
        <v>42278</v>
      </c>
      <c r="C458">
        <v>5</v>
      </c>
      <c r="D458">
        <v>0.92066516627441697</v>
      </c>
    </row>
    <row r="459" spans="1:16" x14ac:dyDescent="0.25">
      <c r="A459">
        <v>59</v>
      </c>
      <c r="B459" s="3">
        <v>42309</v>
      </c>
      <c r="C459">
        <v>7</v>
      </c>
      <c r="D459">
        <v>0.84777562731382605</v>
      </c>
    </row>
    <row r="460" spans="1:16" x14ac:dyDescent="0.25">
      <c r="A460">
        <v>60</v>
      </c>
      <c r="B460" s="3">
        <v>42339</v>
      </c>
      <c r="C460">
        <v>9</v>
      </c>
      <c r="D460">
        <v>1.0005171848096699</v>
      </c>
    </row>
    <row r="463" spans="1:16" x14ac:dyDescent="0.25">
      <c r="A463" t="s">
        <v>31</v>
      </c>
    </row>
    <row r="464" spans="1:16" x14ac:dyDescent="0.25">
      <c r="A464" t="s">
        <v>1</v>
      </c>
      <c r="B464" s="3" t="s">
        <v>2</v>
      </c>
      <c r="C464" t="s">
        <v>3</v>
      </c>
      <c r="D464" t="s">
        <v>26</v>
      </c>
      <c r="E464" t="s">
        <v>30</v>
      </c>
      <c r="F464" t="s">
        <v>4</v>
      </c>
      <c r="G464" t="s">
        <v>5</v>
      </c>
      <c r="H464" t="s">
        <v>6</v>
      </c>
      <c r="I464" t="s">
        <v>28</v>
      </c>
      <c r="L464" s="4" t="s">
        <v>32</v>
      </c>
      <c r="M464" s="4"/>
      <c r="N464" s="4"/>
      <c r="O464" s="4"/>
      <c r="P464" s="4"/>
    </row>
    <row r="465" spans="1:16" x14ac:dyDescent="0.25">
      <c r="A465">
        <v>1</v>
      </c>
      <c r="B465" s="3">
        <v>40544</v>
      </c>
      <c r="C465">
        <v>6</v>
      </c>
      <c r="D465">
        <v>1.1765699999999999</v>
      </c>
      <c r="E465">
        <v>6.1994676027590199</v>
      </c>
      <c r="F465">
        <v>2.8293868152835349</v>
      </c>
      <c r="G465">
        <v>6.8927096127576206</v>
      </c>
      <c r="H465">
        <v>2.4361142759007652</v>
      </c>
      <c r="I465">
        <v>1.4361142759007652</v>
      </c>
      <c r="L465">
        <v>2011</v>
      </c>
      <c r="M465">
        <v>2012</v>
      </c>
      <c r="N465">
        <v>2013</v>
      </c>
      <c r="O465">
        <v>2014</v>
      </c>
      <c r="P465">
        <v>2015</v>
      </c>
    </row>
    <row r="466" spans="1:16" x14ac:dyDescent="0.25">
      <c r="A466">
        <v>2</v>
      </c>
      <c r="B466" s="3">
        <v>40575</v>
      </c>
      <c r="C466">
        <v>8</v>
      </c>
      <c r="D466">
        <v>1.4270850041952901</v>
      </c>
      <c r="E466">
        <v>6.8927096127576206</v>
      </c>
      <c r="F466" t="s">
        <v>23</v>
      </c>
      <c r="G466" t="s">
        <v>12</v>
      </c>
      <c r="K466" t="s">
        <v>11</v>
      </c>
      <c r="L466">
        <v>1.1765699999999999</v>
      </c>
      <c r="M466">
        <v>1.202646597</v>
      </c>
      <c r="N466">
        <v>1.2361302359999999</v>
      </c>
      <c r="O466">
        <v>1.27523064</v>
      </c>
      <c r="P466">
        <v>1.306891129</v>
      </c>
    </row>
    <row r="467" spans="1:16" x14ac:dyDescent="0.25">
      <c r="A467">
        <v>3</v>
      </c>
      <c r="B467" s="3">
        <v>40603</v>
      </c>
      <c r="C467">
        <v>5</v>
      </c>
      <c r="D467">
        <v>1.3448207387359601</v>
      </c>
      <c r="E467">
        <v>6.52277158582688</v>
      </c>
      <c r="K467" t="s">
        <v>12</v>
      </c>
      <c r="L467">
        <v>1.427085004</v>
      </c>
      <c r="M467">
        <v>1.416606456</v>
      </c>
      <c r="N467">
        <v>1.3813241620000001</v>
      </c>
      <c r="O467">
        <v>1.3451173519999999</v>
      </c>
      <c r="P467">
        <v>1.3225766379999999</v>
      </c>
    </row>
    <row r="468" spans="1:16" x14ac:dyDescent="0.25">
      <c r="A468">
        <v>4</v>
      </c>
      <c r="B468" s="3">
        <v>40634</v>
      </c>
      <c r="C468">
        <v>3</v>
      </c>
      <c r="D468">
        <v>1.0706050606756199</v>
      </c>
      <c r="E468">
        <v>5.1247081746027732</v>
      </c>
      <c r="K468" t="s">
        <v>15</v>
      </c>
      <c r="L468">
        <v>1.344820739</v>
      </c>
      <c r="M468">
        <v>1.330729219</v>
      </c>
      <c r="N468">
        <v>1.30544025</v>
      </c>
      <c r="O468">
        <v>1.286346384</v>
      </c>
      <c r="P468">
        <v>1.255434994</v>
      </c>
    </row>
    <row r="469" spans="1:16" x14ac:dyDescent="0.25">
      <c r="A469">
        <v>5</v>
      </c>
      <c r="B469" s="3">
        <v>40664</v>
      </c>
      <c r="C469">
        <v>1</v>
      </c>
      <c r="D469">
        <v>0.81601502107076895</v>
      </c>
      <c r="E469">
        <v>3.96912652615908</v>
      </c>
      <c r="K469" t="s">
        <v>20</v>
      </c>
      <c r="L469">
        <v>1.070605061</v>
      </c>
      <c r="M469">
        <v>1.0513291220000001</v>
      </c>
      <c r="N469">
        <v>1.023364191</v>
      </c>
      <c r="O469">
        <v>0.99650418799999996</v>
      </c>
      <c r="P469">
        <v>0.98290561300000001</v>
      </c>
    </row>
    <row r="470" spans="1:16" x14ac:dyDescent="0.25">
      <c r="A470">
        <v>6</v>
      </c>
      <c r="B470" s="3">
        <v>40695</v>
      </c>
      <c r="C470">
        <v>2</v>
      </c>
      <c r="D470">
        <v>1.0295850496919201</v>
      </c>
      <c r="E470">
        <v>5.456020417057541</v>
      </c>
      <c r="K470" t="s">
        <v>21</v>
      </c>
      <c r="L470">
        <v>0.81601502100000001</v>
      </c>
      <c r="M470">
        <v>0.80257492200000002</v>
      </c>
      <c r="N470">
        <v>0.80153317000000002</v>
      </c>
      <c r="O470">
        <v>0.777398119</v>
      </c>
      <c r="P470">
        <v>0.77160529499999997</v>
      </c>
    </row>
    <row r="471" spans="1:16" x14ac:dyDescent="0.25">
      <c r="A471">
        <v>7</v>
      </c>
      <c r="B471" s="3">
        <v>40725</v>
      </c>
      <c r="C471">
        <v>2</v>
      </c>
      <c r="D471">
        <v>0.87729968299511896</v>
      </c>
      <c r="E471">
        <v>4.4175092968250542</v>
      </c>
      <c r="K471" t="s">
        <v>22</v>
      </c>
      <c r="L471">
        <v>1.0295850499999999</v>
      </c>
      <c r="M471">
        <v>1.064959677</v>
      </c>
      <c r="N471">
        <v>1.1044987129999999</v>
      </c>
      <c r="O471">
        <v>1.1219340710000001</v>
      </c>
      <c r="P471">
        <v>1.135042906</v>
      </c>
    </row>
    <row r="472" spans="1:16" x14ac:dyDescent="0.25">
      <c r="A472">
        <v>8</v>
      </c>
      <c r="B472" s="3">
        <v>40756</v>
      </c>
      <c r="C472">
        <v>3</v>
      </c>
      <c r="D472">
        <v>0.91891042906119802</v>
      </c>
      <c r="E472">
        <v>4.1955031514246013</v>
      </c>
      <c r="K472" t="s">
        <v>7</v>
      </c>
      <c r="L472">
        <v>0.87729968300000005</v>
      </c>
      <c r="M472">
        <v>0.87344598299999998</v>
      </c>
      <c r="N472">
        <v>0.87140985100000001</v>
      </c>
      <c r="O472">
        <v>0.900039174</v>
      </c>
      <c r="P472">
        <v>0.89531460500000004</v>
      </c>
    </row>
    <row r="473" spans="1:16" x14ac:dyDescent="0.25">
      <c r="A473">
        <v>9</v>
      </c>
      <c r="B473" s="3">
        <v>40787</v>
      </c>
      <c r="C473">
        <v>2</v>
      </c>
      <c r="D473">
        <v>0.61905844277006095</v>
      </c>
      <c r="E473">
        <v>3.463181279919771</v>
      </c>
      <c r="K473" t="s">
        <v>14</v>
      </c>
      <c r="L473">
        <v>0.91891042899999997</v>
      </c>
      <c r="M473">
        <v>0.89207881899999997</v>
      </c>
      <c r="N473">
        <v>0.85312486899999995</v>
      </c>
      <c r="O473">
        <v>0.78242476299999997</v>
      </c>
      <c r="P473">
        <v>0.74896427200000004</v>
      </c>
    </row>
    <row r="474" spans="1:16" x14ac:dyDescent="0.25">
      <c r="A474">
        <v>10</v>
      </c>
      <c r="B474" s="3">
        <v>40817</v>
      </c>
      <c r="C474">
        <v>2</v>
      </c>
      <c r="D474">
        <v>0.48925971399857499</v>
      </c>
      <c r="E474">
        <v>2.8293868152835349</v>
      </c>
      <c r="K474" t="s">
        <v>18</v>
      </c>
      <c r="L474">
        <v>0.61905844300000001</v>
      </c>
      <c r="M474">
        <v>0.642530088</v>
      </c>
      <c r="N474">
        <v>0.67785921599999999</v>
      </c>
      <c r="O474">
        <v>0.74681631500000001</v>
      </c>
      <c r="P474">
        <v>0.77691721800000002</v>
      </c>
    </row>
    <row r="475" spans="1:16" x14ac:dyDescent="0.25">
      <c r="A475">
        <v>11</v>
      </c>
      <c r="B475" s="3">
        <v>40848</v>
      </c>
      <c r="C475">
        <v>7</v>
      </c>
      <c r="D475">
        <v>1.38362254549941</v>
      </c>
      <c r="E475">
        <v>6.5206746008278103</v>
      </c>
      <c r="K475" t="s">
        <v>23</v>
      </c>
      <c r="L475">
        <v>0.48925971400000001</v>
      </c>
      <c r="M475">
        <v>0.52172631999999997</v>
      </c>
      <c r="N475">
        <v>0.56538909800000003</v>
      </c>
      <c r="O475">
        <v>0.60534990300000002</v>
      </c>
      <c r="P475">
        <v>0.64766177999999996</v>
      </c>
    </row>
    <row r="476" spans="1:16" x14ac:dyDescent="0.25">
      <c r="A476">
        <v>12</v>
      </c>
      <c r="B476" s="3">
        <v>40878</v>
      </c>
      <c r="C476">
        <v>4</v>
      </c>
      <c r="D476">
        <v>0.84569927270924505</v>
      </c>
      <c r="E476">
        <v>4.4992673342669063</v>
      </c>
      <c r="K476" t="s">
        <v>24</v>
      </c>
      <c r="L476">
        <v>1.3836225449999999</v>
      </c>
      <c r="M476">
        <v>1.3513895629999999</v>
      </c>
      <c r="N476">
        <v>1.3014677320000001</v>
      </c>
      <c r="O476">
        <v>1.2628910799999999</v>
      </c>
      <c r="P476">
        <v>1.2213036799999999</v>
      </c>
    </row>
    <row r="477" spans="1:16" x14ac:dyDescent="0.25">
      <c r="A477">
        <v>13</v>
      </c>
      <c r="B477" s="3">
        <v>40909</v>
      </c>
      <c r="C477">
        <v>3</v>
      </c>
      <c r="D477">
        <v>1.2026465967848301</v>
      </c>
      <c r="K477" t="s">
        <v>8</v>
      </c>
      <c r="L477">
        <v>0.84569927300000003</v>
      </c>
      <c r="M477">
        <v>0.86945598499999999</v>
      </c>
      <c r="N477">
        <v>0.90503877600000004</v>
      </c>
      <c r="O477">
        <v>0.92312677600000004</v>
      </c>
      <c r="P477">
        <v>0.95594652499999999</v>
      </c>
    </row>
    <row r="478" spans="1:16" x14ac:dyDescent="0.25">
      <c r="A478">
        <v>14</v>
      </c>
      <c r="B478" s="3">
        <v>40940</v>
      </c>
      <c r="C478">
        <v>12</v>
      </c>
      <c r="D478">
        <v>1.4166064559549101</v>
      </c>
    </row>
    <row r="479" spans="1:16" x14ac:dyDescent="0.25">
      <c r="A479">
        <v>15</v>
      </c>
      <c r="B479" s="3">
        <v>40969</v>
      </c>
      <c r="C479">
        <v>7</v>
      </c>
      <c r="D479">
        <v>1.33072921899965</v>
      </c>
    </row>
    <row r="480" spans="1:16" x14ac:dyDescent="0.25">
      <c r="A480">
        <v>16</v>
      </c>
      <c r="B480" s="3">
        <v>41000</v>
      </c>
      <c r="C480">
        <v>2</v>
      </c>
      <c r="D480">
        <v>1.0513291223143899</v>
      </c>
    </row>
    <row r="481" spans="1:4" x14ac:dyDescent="0.25">
      <c r="A481">
        <v>17</v>
      </c>
      <c r="B481" s="3">
        <v>41030</v>
      </c>
      <c r="C481">
        <v>5</v>
      </c>
      <c r="D481">
        <v>0.80257492192104996</v>
      </c>
    </row>
    <row r="482" spans="1:4" x14ac:dyDescent="0.25">
      <c r="A482">
        <v>18</v>
      </c>
      <c r="B482" s="3">
        <v>41061</v>
      </c>
      <c r="C482">
        <v>7</v>
      </c>
      <c r="D482">
        <v>1.0649596770743099</v>
      </c>
    </row>
    <row r="483" spans="1:4" x14ac:dyDescent="0.25">
      <c r="A483">
        <v>19</v>
      </c>
      <c r="B483" s="3">
        <v>41091</v>
      </c>
      <c r="C483">
        <v>4</v>
      </c>
      <c r="D483">
        <v>0.87344598312656097</v>
      </c>
    </row>
    <row r="484" spans="1:4" x14ac:dyDescent="0.25">
      <c r="A484">
        <v>20</v>
      </c>
      <c r="B484" s="3">
        <v>41122</v>
      </c>
      <c r="C484">
        <v>7</v>
      </c>
      <c r="D484">
        <v>0.89207881866373395</v>
      </c>
    </row>
    <row r="485" spans="1:4" x14ac:dyDescent="0.25">
      <c r="A485">
        <v>21</v>
      </c>
      <c r="B485" s="3">
        <v>41153</v>
      </c>
      <c r="C485">
        <v>2</v>
      </c>
      <c r="D485">
        <v>0.64253008814072099</v>
      </c>
    </row>
    <row r="486" spans="1:4" x14ac:dyDescent="0.25">
      <c r="A486">
        <v>22</v>
      </c>
      <c r="B486" s="3">
        <v>41183</v>
      </c>
      <c r="C486">
        <v>2</v>
      </c>
      <c r="D486">
        <v>0.5217263196909</v>
      </c>
    </row>
    <row r="487" spans="1:4" x14ac:dyDescent="0.25">
      <c r="A487">
        <v>23</v>
      </c>
      <c r="B487" s="3">
        <v>41214</v>
      </c>
      <c r="C487">
        <v>6</v>
      </c>
      <c r="D487">
        <v>1.35138956335684</v>
      </c>
    </row>
    <row r="488" spans="1:4" x14ac:dyDescent="0.25">
      <c r="A488">
        <v>24</v>
      </c>
      <c r="B488" s="3">
        <v>41244</v>
      </c>
      <c r="C488">
        <v>4</v>
      </c>
      <c r="D488">
        <v>0.86945598484320696</v>
      </c>
    </row>
    <row r="489" spans="1:4" x14ac:dyDescent="0.25">
      <c r="A489">
        <v>25</v>
      </c>
      <c r="B489" s="3">
        <v>41275</v>
      </c>
      <c r="C489">
        <v>6</v>
      </c>
      <c r="D489">
        <v>1.23613023627328</v>
      </c>
    </row>
    <row r="490" spans="1:4" x14ac:dyDescent="0.25">
      <c r="A490">
        <v>26</v>
      </c>
      <c r="B490" s="3">
        <v>41306</v>
      </c>
      <c r="C490">
        <v>6</v>
      </c>
      <c r="D490">
        <v>1.3813241622628001</v>
      </c>
    </row>
    <row r="491" spans="1:4" x14ac:dyDescent="0.25">
      <c r="A491">
        <v>27</v>
      </c>
      <c r="B491" s="3">
        <v>41334</v>
      </c>
      <c r="C491">
        <v>8</v>
      </c>
      <c r="D491">
        <v>1.3054402499409701</v>
      </c>
    </row>
    <row r="492" spans="1:4" x14ac:dyDescent="0.25">
      <c r="A492">
        <v>28</v>
      </c>
      <c r="B492" s="3">
        <v>41365</v>
      </c>
      <c r="C492">
        <v>9</v>
      </c>
      <c r="D492">
        <v>1.02336419082745</v>
      </c>
    </row>
    <row r="493" spans="1:4" x14ac:dyDescent="0.25">
      <c r="A493">
        <v>29</v>
      </c>
      <c r="B493" s="3">
        <v>41395</v>
      </c>
      <c r="C493">
        <v>5</v>
      </c>
      <c r="D493">
        <v>0.80153316992173096</v>
      </c>
    </row>
    <row r="494" spans="1:4" x14ac:dyDescent="0.25">
      <c r="A494">
        <v>30</v>
      </c>
      <c r="B494" s="3">
        <v>41426</v>
      </c>
      <c r="C494">
        <v>4</v>
      </c>
      <c r="D494">
        <v>1.10449871279981</v>
      </c>
    </row>
    <row r="495" spans="1:4" x14ac:dyDescent="0.25">
      <c r="A495">
        <v>31</v>
      </c>
      <c r="B495" s="3">
        <v>41456</v>
      </c>
      <c r="C495">
        <v>7</v>
      </c>
      <c r="D495">
        <v>0.87140985133891602</v>
      </c>
    </row>
    <row r="496" spans="1:4" x14ac:dyDescent="0.25">
      <c r="A496">
        <v>32</v>
      </c>
      <c r="B496" s="3">
        <v>41487</v>
      </c>
      <c r="C496">
        <v>3</v>
      </c>
      <c r="D496">
        <v>0.85312486866319603</v>
      </c>
    </row>
    <row r="497" spans="1:4" x14ac:dyDescent="0.25">
      <c r="A497">
        <v>33</v>
      </c>
      <c r="B497" s="3">
        <v>41518</v>
      </c>
      <c r="C497">
        <v>5</v>
      </c>
      <c r="D497">
        <v>0.67785921565429097</v>
      </c>
    </row>
    <row r="498" spans="1:4" x14ac:dyDescent="0.25">
      <c r="A498">
        <v>34</v>
      </c>
      <c r="B498" s="3">
        <v>41548</v>
      </c>
      <c r="C498">
        <v>2</v>
      </c>
      <c r="D498">
        <v>0.56538909806780602</v>
      </c>
    </row>
    <row r="499" spans="1:4" x14ac:dyDescent="0.25">
      <c r="A499">
        <v>35</v>
      </c>
      <c r="B499" s="3">
        <v>41579</v>
      </c>
      <c r="C499">
        <v>7</v>
      </c>
      <c r="D499">
        <v>1.3014677323577399</v>
      </c>
    </row>
    <row r="500" spans="1:4" x14ac:dyDescent="0.25">
      <c r="A500">
        <v>36</v>
      </c>
      <c r="B500" s="3">
        <v>41609</v>
      </c>
      <c r="C500">
        <v>3</v>
      </c>
      <c r="D500">
        <v>0.90503877552714596</v>
      </c>
    </row>
    <row r="501" spans="1:4" x14ac:dyDescent="0.25">
      <c r="A501">
        <v>37</v>
      </c>
      <c r="B501" s="3">
        <v>41640</v>
      </c>
      <c r="C501">
        <v>6</v>
      </c>
      <c r="D501">
        <v>1.2752306402136799</v>
      </c>
    </row>
    <row r="502" spans="1:4" x14ac:dyDescent="0.25">
      <c r="A502">
        <v>38</v>
      </c>
      <c r="B502" s="3">
        <v>41671</v>
      </c>
      <c r="C502">
        <v>3</v>
      </c>
      <c r="D502">
        <v>1.3451173522247499</v>
      </c>
    </row>
    <row r="503" spans="1:4" x14ac:dyDescent="0.25">
      <c r="A503">
        <v>39</v>
      </c>
      <c r="B503" s="3">
        <v>41699</v>
      </c>
      <c r="C503">
        <v>5</v>
      </c>
      <c r="D503">
        <v>1.28634638422537</v>
      </c>
    </row>
    <row r="504" spans="1:4" x14ac:dyDescent="0.25">
      <c r="A504">
        <v>40</v>
      </c>
      <c r="B504" s="3">
        <v>41730</v>
      </c>
      <c r="C504">
        <v>6</v>
      </c>
      <c r="D504">
        <v>0.996504187909941</v>
      </c>
    </row>
    <row r="505" spans="1:4" x14ac:dyDescent="0.25">
      <c r="A505">
        <v>41</v>
      </c>
      <c r="B505" s="3">
        <v>41760</v>
      </c>
      <c r="C505">
        <v>5</v>
      </c>
      <c r="D505">
        <v>0.77739811870314501</v>
      </c>
    </row>
    <row r="506" spans="1:4" x14ac:dyDescent="0.25">
      <c r="A506">
        <v>42</v>
      </c>
      <c r="B506" s="3">
        <v>41791</v>
      </c>
      <c r="C506">
        <v>6</v>
      </c>
      <c r="D506">
        <v>1.1219340714408701</v>
      </c>
    </row>
    <row r="507" spans="1:4" x14ac:dyDescent="0.25">
      <c r="A507">
        <v>43</v>
      </c>
      <c r="B507" s="3">
        <v>41821</v>
      </c>
      <c r="C507">
        <v>3</v>
      </c>
      <c r="D507">
        <v>0.900039174016941</v>
      </c>
    </row>
    <row r="508" spans="1:4" x14ac:dyDescent="0.25">
      <c r="A508">
        <v>44</v>
      </c>
      <c r="B508" s="3">
        <v>41852</v>
      </c>
      <c r="C508">
        <v>5</v>
      </c>
      <c r="D508">
        <v>0.78242476300817299</v>
      </c>
    </row>
    <row r="509" spans="1:4" x14ac:dyDescent="0.25">
      <c r="A509">
        <v>45</v>
      </c>
      <c r="B509" s="3">
        <v>41883</v>
      </c>
      <c r="C509">
        <v>3</v>
      </c>
      <c r="D509">
        <v>0.74681631536336401</v>
      </c>
    </row>
    <row r="510" spans="1:4" x14ac:dyDescent="0.25">
      <c r="A510">
        <v>46</v>
      </c>
      <c r="B510" s="3">
        <v>41913</v>
      </c>
      <c r="C510">
        <v>5</v>
      </c>
      <c r="D510">
        <v>0.60534990302662295</v>
      </c>
    </row>
    <row r="511" spans="1:4" x14ac:dyDescent="0.25">
      <c r="A511">
        <v>47</v>
      </c>
      <c r="B511" s="3">
        <v>41944</v>
      </c>
      <c r="C511">
        <v>7</v>
      </c>
      <c r="D511">
        <v>1.26289107974713</v>
      </c>
    </row>
    <row r="512" spans="1:4" x14ac:dyDescent="0.25">
      <c r="A512">
        <v>48</v>
      </c>
      <c r="B512" s="3">
        <v>41974</v>
      </c>
      <c r="C512">
        <v>8</v>
      </c>
      <c r="D512">
        <v>0.92312677598469495</v>
      </c>
    </row>
    <row r="513" spans="1:4" x14ac:dyDescent="0.25">
      <c r="A513">
        <v>49</v>
      </c>
      <c r="B513" s="3">
        <v>42005</v>
      </c>
      <c r="C513">
        <v>9</v>
      </c>
      <c r="D513">
        <v>1.3068911294872301</v>
      </c>
    </row>
    <row r="514" spans="1:4" x14ac:dyDescent="0.25">
      <c r="A514">
        <v>50</v>
      </c>
      <c r="B514" s="3">
        <v>42036</v>
      </c>
      <c r="C514">
        <v>8</v>
      </c>
      <c r="D514">
        <v>1.32257663811987</v>
      </c>
    </row>
    <row r="515" spans="1:4" x14ac:dyDescent="0.25">
      <c r="A515">
        <v>51</v>
      </c>
      <c r="B515" s="3">
        <v>42064</v>
      </c>
      <c r="C515">
        <v>7</v>
      </c>
      <c r="D515">
        <v>1.2554349939249301</v>
      </c>
    </row>
    <row r="516" spans="1:4" x14ac:dyDescent="0.25">
      <c r="A516">
        <v>52</v>
      </c>
      <c r="B516" s="3">
        <v>42095</v>
      </c>
      <c r="C516">
        <v>3</v>
      </c>
      <c r="D516">
        <v>0.98290561287537204</v>
      </c>
    </row>
    <row r="517" spans="1:4" x14ac:dyDescent="0.25">
      <c r="A517">
        <v>53</v>
      </c>
      <c r="B517" s="3">
        <v>42125</v>
      </c>
      <c r="C517">
        <v>2</v>
      </c>
      <c r="D517">
        <v>0.77160529454238502</v>
      </c>
    </row>
    <row r="518" spans="1:4" x14ac:dyDescent="0.25">
      <c r="A518">
        <v>54</v>
      </c>
      <c r="B518" s="3">
        <v>42156</v>
      </c>
      <c r="C518">
        <v>8</v>
      </c>
      <c r="D518">
        <v>1.13504290605063</v>
      </c>
    </row>
    <row r="519" spans="1:4" x14ac:dyDescent="0.25">
      <c r="A519">
        <v>55</v>
      </c>
      <c r="B519" s="3">
        <v>42186</v>
      </c>
      <c r="C519">
        <v>6</v>
      </c>
      <c r="D519">
        <v>0.89531460534751695</v>
      </c>
    </row>
    <row r="520" spans="1:4" x14ac:dyDescent="0.25">
      <c r="A520">
        <v>56</v>
      </c>
      <c r="B520" s="3">
        <v>42217</v>
      </c>
      <c r="C520">
        <v>3</v>
      </c>
      <c r="D520">
        <v>0.74896427202829996</v>
      </c>
    </row>
    <row r="521" spans="1:4" x14ac:dyDescent="0.25">
      <c r="A521">
        <v>57</v>
      </c>
      <c r="B521" s="3">
        <v>42248</v>
      </c>
      <c r="C521">
        <v>6</v>
      </c>
      <c r="D521">
        <v>0.77691721799133395</v>
      </c>
    </row>
    <row r="522" spans="1:4" x14ac:dyDescent="0.25">
      <c r="A522">
        <v>58</v>
      </c>
      <c r="B522" s="3">
        <v>42278</v>
      </c>
      <c r="C522">
        <v>4</v>
      </c>
      <c r="D522">
        <v>0.64766178049963097</v>
      </c>
    </row>
    <row r="523" spans="1:4" x14ac:dyDescent="0.25">
      <c r="A523">
        <v>59</v>
      </c>
      <c r="B523" s="3">
        <v>42309</v>
      </c>
      <c r="C523">
        <v>6</v>
      </c>
      <c r="D523">
        <v>1.2213036798666901</v>
      </c>
    </row>
    <row r="524" spans="1:4" x14ac:dyDescent="0.25">
      <c r="A524">
        <v>60</v>
      </c>
      <c r="B524" s="3">
        <v>42339</v>
      </c>
      <c r="C524">
        <v>5</v>
      </c>
      <c r="D524">
        <v>0.95594652520261303</v>
      </c>
    </row>
    <row r="528" spans="1:4" x14ac:dyDescent="0.25">
      <c r="B528" s="3" t="s">
        <v>33</v>
      </c>
    </row>
    <row r="529" spans="1:16" x14ac:dyDescent="0.25">
      <c r="A529" t="s">
        <v>1</v>
      </c>
      <c r="B529" s="3" t="s">
        <v>2</v>
      </c>
      <c r="C529" t="s">
        <v>3</v>
      </c>
      <c r="D529" t="s">
        <v>26</v>
      </c>
      <c r="E529" t="s">
        <v>35</v>
      </c>
      <c r="F529" t="s">
        <v>4</v>
      </c>
      <c r="G529" t="s">
        <v>5</v>
      </c>
      <c r="H529" t="s">
        <v>6</v>
      </c>
      <c r="I529" t="s">
        <v>28</v>
      </c>
      <c r="L529" s="4" t="s">
        <v>34</v>
      </c>
      <c r="M529" s="4"/>
      <c r="N529" s="4"/>
      <c r="O529" s="4"/>
      <c r="P529" s="4"/>
    </row>
    <row r="530" spans="1:16" x14ac:dyDescent="0.25">
      <c r="A530">
        <v>4</v>
      </c>
      <c r="B530" s="3">
        <v>40544</v>
      </c>
      <c r="C530">
        <v>24</v>
      </c>
      <c r="D530">
        <v>0.91382497444813404</v>
      </c>
      <c r="E530">
        <v>4.549785284993229</v>
      </c>
      <c r="F530">
        <f>MIN(E530:E541)</f>
        <v>3.3862157986311745</v>
      </c>
      <c r="G530">
        <f>MAX(E530:E541)</f>
        <v>6.4864944497236605</v>
      </c>
      <c r="H530">
        <f>G530/F530</f>
        <v>1.915558498175375</v>
      </c>
      <c r="I530">
        <f>H530-1</f>
        <v>0.91555849817537505</v>
      </c>
      <c r="L530">
        <v>2011</v>
      </c>
      <c r="M530">
        <v>2012</v>
      </c>
      <c r="N530">
        <v>2013</v>
      </c>
      <c r="O530">
        <v>2014</v>
      </c>
      <c r="P530">
        <v>2015</v>
      </c>
    </row>
    <row r="531" spans="1:16" x14ac:dyDescent="0.25">
      <c r="A531">
        <v>5</v>
      </c>
      <c r="B531" s="3">
        <v>40575</v>
      </c>
      <c r="C531">
        <v>31</v>
      </c>
      <c r="D531">
        <v>1.10692745310414</v>
      </c>
      <c r="E531">
        <v>5.78950145485733</v>
      </c>
      <c r="K531" t="s">
        <v>11</v>
      </c>
      <c r="L531">
        <v>0.91382497444813404</v>
      </c>
      <c r="M531">
        <v>0.92422501727449302</v>
      </c>
      <c r="N531">
        <v>0.910278738860262</v>
      </c>
      <c r="O531">
        <v>0.90337980497037695</v>
      </c>
      <c r="P531">
        <v>0.89807674943996296</v>
      </c>
    </row>
    <row r="532" spans="1:16" x14ac:dyDescent="0.25">
      <c r="A532">
        <v>6</v>
      </c>
      <c r="B532" s="3">
        <v>40603</v>
      </c>
      <c r="C532">
        <v>17</v>
      </c>
      <c r="D532">
        <v>1.23950328572383</v>
      </c>
      <c r="E532">
        <v>5.6727751736530996</v>
      </c>
      <c r="K532" t="s">
        <v>12</v>
      </c>
      <c r="L532">
        <v>1.10692745310414</v>
      </c>
      <c r="M532">
        <v>1.1663136419351801</v>
      </c>
      <c r="N532">
        <v>1.16764966339663</v>
      </c>
      <c r="O532">
        <v>1.1732024778177901</v>
      </c>
      <c r="P532">
        <v>1.1754082186035899</v>
      </c>
    </row>
    <row r="533" spans="1:16" x14ac:dyDescent="0.25">
      <c r="A533">
        <v>7</v>
      </c>
      <c r="B533" s="3">
        <v>40634</v>
      </c>
      <c r="C533">
        <v>20</v>
      </c>
      <c r="D533">
        <v>0.87774837778449999</v>
      </c>
      <c r="E533">
        <v>4.2936194110688266</v>
      </c>
      <c r="K533" t="s">
        <v>15</v>
      </c>
      <c r="L533">
        <v>1.23950328572383</v>
      </c>
      <c r="M533">
        <v>1.11186027192603</v>
      </c>
      <c r="N533">
        <v>1.1189303706249301</v>
      </c>
      <c r="O533">
        <v>1.1031568390184601</v>
      </c>
      <c r="P533">
        <v>1.09932440635985</v>
      </c>
    </row>
    <row r="534" spans="1:16" x14ac:dyDescent="0.25">
      <c r="A534">
        <v>8</v>
      </c>
      <c r="B534" s="3">
        <v>40664</v>
      </c>
      <c r="C534">
        <v>20</v>
      </c>
      <c r="D534">
        <v>1.09418655799182</v>
      </c>
      <c r="E534">
        <v>5.2869092920136396</v>
      </c>
      <c r="K534" t="s">
        <v>20</v>
      </c>
      <c r="L534">
        <v>0.87774837778449999</v>
      </c>
      <c r="M534">
        <v>0.86918289874226995</v>
      </c>
      <c r="N534">
        <v>0.85452115955003205</v>
      </c>
      <c r="O534">
        <v>0.85222333404926798</v>
      </c>
      <c r="P534">
        <v>0.83994364094275697</v>
      </c>
    </row>
    <row r="535" spans="1:16" x14ac:dyDescent="0.25">
      <c r="A535">
        <v>9</v>
      </c>
      <c r="B535" s="3">
        <v>40695</v>
      </c>
      <c r="C535">
        <v>20</v>
      </c>
      <c r="D535">
        <v>0.93248414443153105</v>
      </c>
      <c r="E535">
        <v>4.7825372784633</v>
      </c>
      <c r="K535" t="s">
        <v>21</v>
      </c>
      <c r="L535">
        <v>1.09418655799182</v>
      </c>
      <c r="M535">
        <v>1.07496889455384</v>
      </c>
      <c r="N535">
        <v>1.0610679765142801</v>
      </c>
      <c r="O535">
        <v>1.0371634765683599</v>
      </c>
      <c r="P535">
        <v>1.01952238638534</v>
      </c>
    </row>
    <row r="536" spans="1:16" x14ac:dyDescent="0.25">
      <c r="A536">
        <v>10</v>
      </c>
      <c r="B536" s="3">
        <v>40725</v>
      </c>
      <c r="C536">
        <v>18</v>
      </c>
      <c r="D536">
        <v>0.72775165757385396</v>
      </c>
      <c r="E536">
        <v>3.3862157986311745</v>
      </c>
      <c r="K536" t="s">
        <v>22</v>
      </c>
      <c r="L536">
        <v>0.93248414443153105</v>
      </c>
      <c r="M536">
        <v>0.95042768201320704</v>
      </c>
      <c r="N536">
        <v>0.95834821515826696</v>
      </c>
      <c r="O536">
        <v>0.96696239261236705</v>
      </c>
      <c r="P536">
        <v>0.97431484424792802</v>
      </c>
    </row>
    <row r="537" spans="1:16" x14ac:dyDescent="0.25">
      <c r="A537">
        <v>11</v>
      </c>
      <c r="B537" s="3">
        <v>40756</v>
      </c>
      <c r="C537">
        <v>14</v>
      </c>
      <c r="D537">
        <v>1.0234259780514501</v>
      </c>
      <c r="E537">
        <v>4.9421243852946635</v>
      </c>
      <c r="K537" t="s">
        <v>7</v>
      </c>
      <c r="L537">
        <v>0.72775165757385396</v>
      </c>
      <c r="M537">
        <v>0.70844760857753797</v>
      </c>
      <c r="N537">
        <v>0.67670047303678904</v>
      </c>
      <c r="O537">
        <v>0.64792515868104394</v>
      </c>
      <c r="P537">
        <v>0.62539090076195003</v>
      </c>
    </row>
    <row r="538" spans="1:16" x14ac:dyDescent="0.25">
      <c r="A538">
        <v>12</v>
      </c>
      <c r="B538" s="3">
        <v>40787</v>
      </c>
      <c r="C538">
        <v>23</v>
      </c>
      <c r="D538">
        <v>0.863145198461436</v>
      </c>
      <c r="E538">
        <v>4.2414977012450459</v>
      </c>
      <c r="K538" t="s">
        <v>14</v>
      </c>
      <c r="L538">
        <v>1.0234259780514501</v>
      </c>
      <c r="M538">
        <v>1.0047700151866099</v>
      </c>
      <c r="N538">
        <v>0.991393138894475</v>
      </c>
      <c r="O538">
        <v>0.97229618354250902</v>
      </c>
      <c r="P538">
        <v>0.95023906961961901</v>
      </c>
    </row>
    <row r="539" spans="1:16" x14ac:dyDescent="0.25">
      <c r="A539">
        <v>13</v>
      </c>
      <c r="B539" s="3">
        <v>40817</v>
      </c>
      <c r="C539">
        <v>18</v>
      </c>
      <c r="D539">
        <v>0.93383246709005296</v>
      </c>
      <c r="E539">
        <v>4.8432226467134898</v>
      </c>
      <c r="K539" t="s">
        <v>18</v>
      </c>
      <c r="L539">
        <v>0.863145198461436</v>
      </c>
      <c r="M539">
        <v>0.85952418437900402</v>
      </c>
      <c r="N539">
        <v>0.84350713720996495</v>
      </c>
      <c r="O539">
        <v>0.83979853801445303</v>
      </c>
      <c r="P539">
        <v>0.83552264318018798</v>
      </c>
    </row>
    <row r="540" spans="1:16" x14ac:dyDescent="0.25">
      <c r="A540">
        <v>14</v>
      </c>
      <c r="B540" s="3">
        <v>40848</v>
      </c>
      <c r="C540">
        <v>26</v>
      </c>
      <c r="D540">
        <v>1.1152400944593399</v>
      </c>
      <c r="E540">
        <v>5.9346890120296099</v>
      </c>
      <c r="K540" t="s">
        <v>23</v>
      </c>
      <c r="L540">
        <v>0.93383246709005296</v>
      </c>
      <c r="M540">
        <v>0.95246707455272805</v>
      </c>
      <c r="N540">
        <v>0.97581853313221101</v>
      </c>
      <c r="O540">
        <v>0.98521282703409296</v>
      </c>
      <c r="P540">
        <v>0.99589174490440502</v>
      </c>
    </row>
    <row r="541" spans="1:16" x14ac:dyDescent="0.25">
      <c r="A541">
        <v>15</v>
      </c>
      <c r="B541" s="3">
        <v>40878</v>
      </c>
      <c r="C541">
        <v>16</v>
      </c>
      <c r="D541">
        <v>1.24625407599059</v>
      </c>
      <c r="E541">
        <v>6.4864944497236605</v>
      </c>
      <c r="K541" t="s">
        <v>24</v>
      </c>
      <c r="L541">
        <v>1.1152400944593399</v>
      </c>
      <c r="M541">
        <v>1.14808564417888</v>
      </c>
      <c r="N541">
        <v>1.1843122919143101</v>
      </c>
      <c r="O541">
        <v>1.22856507499432</v>
      </c>
      <c r="P541">
        <v>1.25848590648276</v>
      </c>
    </row>
    <row r="542" spans="1:16" x14ac:dyDescent="0.25">
      <c r="A542">
        <v>16</v>
      </c>
      <c r="B542" s="3">
        <v>40909</v>
      </c>
      <c r="C542">
        <v>18</v>
      </c>
      <c r="D542">
        <v>0.92422501727449302</v>
      </c>
      <c r="K542" t="s">
        <v>8</v>
      </c>
      <c r="L542">
        <v>1.24625407599059</v>
      </c>
      <c r="M542">
        <v>1.2642365176983601</v>
      </c>
      <c r="N542">
        <v>1.29817050179591</v>
      </c>
      <c r="O542">
        <v>1.3272943736576901</v>
      </c>
      <c r="P542">
        <v>1.3505389805811101</v>
      </c>
    </row>
    <row r="543" spans="1:16" x14ac:dyDescent="0.25">
      <c r="A543">
        <v>17</v>
      </c>
      <c r="B543" s="3">
        <v>40940</v>
      </c>
      <c r="C543">
        <v>25</v>
      </c>
      <c r="D543">
        <v>1.1663136419351801</v>
      </c>
    </row>
    <row r="544" spans="1:16" x14ac:dyDescent="0.25">
      <c r="A544">
        <v>18</v>
      </c>
      <c r="B544" s="3">
        <v>40969</v>
      </c>
      <c r="C544">
        <v>31</v>
      </c>
      <c r="D544">
        <v>1.11186027192603</v>
      </c>
    </row>
    <row r="545" spans="1:4" x14ac:dyDescent="0.25">
      <c r="A545">
        <v>19</v>
      </c>
      <c r="B545" s="3">
        <v>41000</v>
      </c>
      <c r="C545">
        <v>19</v>
      </c>
      <c r="D545">
        <v>0.86918289874226995</v>
      </c>
    </row>
    <row r="546" spans="1:4" x14ac:dyDescent="0.25">
      <c r="A546">
        <v>20</v>
      </c>
      <c r="B546" s="3">
        <v>41030</v>
      </c>
      <c r="C546">
        <v>29</v>
      </c>
      <c r="D546">
        <v>1.07496889455384</v>
      </c>
    </row>
    <row r="547" spans="1:4" x14ac:dyDescent="0.25">
      <c r="A547">
        <v>21</v>
      </c>
      <c r="B547" s="3">
        <v>41061</v>
      </c>
      <c r="C547">
        <v>18</v>
      </c>
      <c r="D547">
        <v>0.95042768201320704</v>
      </c>
    </row>
    <row r="548" spans="1:4" x14ac:dyDescent="0.25">
      <c r="A548">
        <v>22</v>
      </c>
      <c r="B548" s="3">
        <v>41091</v>
      </c>
      <c r="C548">
        <v>16</v>
      </c>
      <c r="D548">
        <v>0.70844760857753797</v>
      </c>
    </row>
    <row r="549" spans="1:4" x14ac:dyDescent="0.25">
      <c r="A549">
        <v>23</v>
      </c>
      <c r="B549" s="3">
        <v>41122</v>
      </c>
      <c r="C549">
        <v>31</v>
      </c>
      <c r="D549">
        <v>1.0047700151866099</v>
      </c>
    </row>
    <row r="550" spans="1:4" x14ac:dyDescent="0.25">
      <c r="A550">
        <v>24</v>
      </c>
      <c r="B550" s="3">
        <v>41153</v>
      </c>
      <c r="C550">
        <v>15</v>
      </c>
      <c r="D550">
        <v>0.85952418437900402</v>
      </c>
    </row>
    <row r="551" spans="1:4" x14ac:dyDescent="0.25">
      <c r="A551">
        <v>25</v>
      </c>
      <c r="B551" s="3">
        <v>41183</v>
      </c>
      <c r="C551">
        <v>20</v>
      </c>
      <c r="D551">
        <v>0.95246707455272805</v>
      </c>
    </row>
    <row r="552" spans="1:4" x14ac:dyDescent="0.25">
      <c r="A552">
        <v>26</v>
      </c>
      <c r="B552" s="3">
        <v>41214</v>
      </c>
      <c r="C552">
        <v>20</v>
      </c>
      <c r="D552">
        <v>1.14808564417888</v>
      </c>
    </row>
    <row r="553" spans="1:4" x14ac:dyDescent="0.25">
      <c r="A553">
        <v>27</v>
      </c>
      <c r="B553" s="3">
        <v>41244</v>
      </c>
      <c r="C553">
        <v>44</v>
      </c>
      <c r="D553">
        <v>1.2642365176983601</v>
      </c>
    </row>
    <row r="554" spans="1:4" x14ac:dyDescent="0.25">
      <c r="A554">
        <v>28</v>
      </c>
      <c r="B554" s="3">
        <v>41275</v>
      </c>
      <c r="C554">
        <v>21</v>
      </c>
      <c r="D554">
        <v>0.910278738860262</v>
      </c>
    </row>
    <row r="555" spans="1:4" x14ac:dyDescent="0.25">
      <c r="A555">
        <v>29</v>
      </c>
      <c r="B555" s="3">
        <v>41306</v>
      </c>
      <c r="C555">
        <v>22</v>
      </c>
      <c r="D555">
        <v>1.16764966339663</v>
      </c>
    </row>
    <row r="556" spans="1:4" x14ac:dyDescent="0.25">
      <c r="A556">
        <v>30</v>
      </c>
      <c r="B556" s="3">
        <v>41334</v>
      </c>
      <c r="C556">
        <v>21</v>
      </c>
      <c r="D556">
        <v>1.1189303706249301</v>
      </c>
    </row>
    <row r="557" spans="1:4" x14ac:dyDescent="0.25">
      <c r="A557">
        <v>31</v>
      </c>
      <c r="B557" s="3">
        <v>41365</v>
      </c>
      <c r="C557">
        <v>21</v>
      </c>
      <c r="D557">
        <v>0.85452115955003205</v>
      </c>
    </row>
    <row r="558" spans="1:4" x14ac:dyDescent="0.25">
      <c r="A558">
        <v>32</v>
      </c>
      <c r="B558" s="3">
        <v>41395</v>
      </c>
      <c r="C558">
        <v>31</v>
      </c>
      <c r="D558">
        <v>1.0610679765142801</v>
      </c>
    </row>
    <row r="559" spans="1:4" x14ac:dyDescent="0.25">
      <c r="A559">
        <v>33</v>
      </c>
      <c r="B559" s="3">
        <v>41426</v>
      </c>
      <c r="C559">
        <v>6</v>
      </c>
      <c r="D559">
        <v>0.95834821515826696</v>
      </c>
    </row>
    <row r="560" spans="1:4" x14ac:dyDescent="0.25">
      <c r="A560">
        <v>34</v>
      </c>
      <c r="B560" s="3">
        <v>41456</v>
      </c>
      <c r="C560">
        <v>15</v>
      </c>
      <c r="D560">
        <v>0.67670047303678904</v>
      </c>
    </row>
    <row r="561" spans="1:4" x14ac:dyDescent="0.25">
      <c r="A561">
        <v>35</v>
      </c>
      <c r="B561" s="3">
        <v>41487</v>
      </c>
      <c r="C561">
        <v>25</v>
      </c>
      <c r="D561">
        <v>0.991393138894475</v>
      </c>
    </row>
    <row r="562" spans="1:4" x14ac:dyDescent="0.25">
      <c r="A562">
        <v>36</v>
      </c>
      <c r="B562" s="3">
        <v>41518</v>
      </c>
      <c r="C562">
        <v>18</v>
      </c>
      <c r="D562">
        <v>0.84350713720996495</v>
      </c>
    </row>
    <row r="563" spans="1:4" x14ac:dyDescent="0.25">
      <c r="A563">
        <v>37</v>
      </c>
      <c r="B563" s="3">
        <v>41548</v>
      </c>
      <c r="C563">
        <v>21</v>
      </c>
      <c r="D563">
        <v>0.97581853313221101</v>
      </c>
    </row>
    <row r="564" spans="1:4" x14ac:dyDescent="0.25">
      <c r="A564">
        <v>38</v>
      </c>
      <c r="B564" s="3">
        <v>41579</v>
      </c>
      <c r="C564">
        <v>22</v>
      </c>
      <c r="D564">
        <v>1.1843122919143101</v>
      </c>
    </row>
    <row r="565" spans="1:4" x14ac:dyDescent="0.25">
      <c r="A565">
        <v>39</v>
      </c>
      <c r="B565" s="3">
        <v>41609</v>
      </c>
      <c r="C565">
        <v>24</v>
      </c>
      <c r="D565">
        <v>1.29817050179591</v>
      </c>
    </row>
    <row r="566" spans="1:4" x14ac:dyDescent="0.25">
      <c r="A566">
        <v>40</v>
      </c>
      <c r="B566" s="3">
        <v>41640</v>
      </c>
      <c r="C566">
        <v>17</v>
      </c>
      <c r="D566">
        <v>0.90337980497037695</v>
      </c>
    </row>
    <row r="567" spans="1:4" x14ac:dyDescent="0.25">
      <c r="A567">
        <v>41</v>
      </c>
      <c r="B567" s="3">
        <v>41671</v>
      </c>
      <c r="C567">
        <v>21</v>
      </c>
      <c r="D567">
        <v>1.1732024778177901</v>
      </c>
    </row>
    <row r="568" spans="1:4" x14ac:dyDescent="0.25">
      <c r="A568">
        <v>42</v>
      </c>
      <c r="B568" s="3">
        <v>41699</v>
      </c>
      <c r="C568">
        <v>30</v>
      </c>
      <c r="D568">
        <v>1.1031568390184601</v>
      </c>
    </row>
    <row r="569" spans="1:4" x14ac:dyDescent="0.25">
      <c r="A569">
        <v>43</v>
      </c>
      <c r="B569" s="3">
        <v>41730</v>
      </c>
      <c r="C569">
        <v>13</v>
      </c>
      <c r="D569">
        <v>0.85222333404926798</v>
      </c>
    </row>
    <row r="570" spans="1:4" x14ac:dyDescent="0.25">
      <c r="A570">
        <v>44</v>
      </c>
      <c r="B570" s="3">
        <v>41760</v>
      </c>
      <c r="C570">
        <v>19</v>
      </c>
      <c r="D570">
        <v>1.0371634765683599</v>
      </c>
    </row>
    <row r="571" spans="1:4" x14ac:dyDescent="0.25">
      <c r="A571">
        <v>45</v>
      </c>
      <c r="B571" s="3">
        <v>41791</v>
      </c>
      <c r="C571">
        <v>23</v>
      </c>
      <c r="D571">
        <v>0.96696239261236705</v>
      </c>
    </row>
    <row r="572" spans="1:4" x14ac:dyDescent="0.25">
      <c r="A572">
        <v>46</v>
      </c>
      <c r="B572" s="3">
        <v>41821</v>
      </c>
      <c r="C572">
        <v>12</v>
      </c>
      <c r="D572">
        <v>0.64792515868104394</v>
      </c>
    </row>
    <row r="573" spans="1:4" x14ac:dyDescent="0.25">
      <c r="A573">
        <v>47</v>
      </c>
      <c r="B573" s="3">
        <v>41852</v>
      </c>
      <c r="C573">
        <v>13</v>
      </c>
      <c r="D573">
        <v>0.97229618354250902</v>
      </c>
    </row>
    <row r="574" spans="1:4" x14ac:dyDescent="0.25">
      <c r="A574">
        <v>48</v>
      </c>
      <c r="B574" s="3">
        <v>41883</v>
      </c>
      <c r="C574">
        <v>19</v>
      </c>
      <c r="D574">
        <v>0.83979853801445303</v>
      </c>
    </row>
    <row r="575" spans="1:4" x14ac:dyDescent="0.25">
      <c r="A575">
        <v>49</v>
      </c>
      <c r="B575" s="3">
        <v>41913</v>
      </c>
      <c r="C575">
        <v>29</v>
      </c>
      <c r="D575">
        <v>0.98521282703409296</v>
      </c>
    </row>
    <row r="576" spans="1:4" x14ac:dyDescent="0.25">
      <c r="A576">
        <v>50</v>
      </c>
      <c r="B576" s="3">
        <v>41944</v>
      </c>
      <c r="C576">
        <v>32</v>
      </c>
      <c r="D576">
        <v>1.22856507499432</v>
      </c>
    </row>
    <row r="577" spans="1:4" x14ac:dyDescent="0.25">
      <c r="A577">
        <v>51</v>
      </c>
      <c r="B577" s="3">
        <v>41974</v>
      </c>
      <c r="C577">
        <v>35</v>
      </c>
      <c r="D577">
        <v>1.3272943736576901</v>
      </c>
    </row>
    <row r="578" spans="1:4" x14ac:dyDescent="0.25">
      <c r="A578">
        <v>52</v>
      </c>
      <c r="B578" s="3">
        <v>42005</v>
      </c>
      <c r="C578">
        <v>21</v>
      </c>
      <c r="D578">
        <v>0.89807674943996296</v>
      </c>
    </row>
    <row r="579" spans="1:4" x14ac:dyDescent="0.25">
      <c r="A579">
        <v>53</v>
      </c>
      <c r="B579" s="3">
        <v>42036</v>
      </c>
      <c r="C579">
        <v>34</v>
      </c>
      <c r="D579">
        <v>1.1754082186035899</v>
      </c>
    </row>
    <row r="580" spans="1:4" x14ac:dyDescent="0.25">
      <c r="A580">
        <v>54</v>
      </c>
      <c r="B580" s="3">
        <v>42064</v>
      </c>
      <c r="C580">
        <v>26</v>
      </c>
      <c r="D580">
        <v>1.09932440635985</v>
      </c>
    </row>
    <row r="581" spans="1:4" x14ac:dyDescent="0.25">
      <c r="A581">
        <v>55</v>
      </c>
      <c r="B581" s="3">
        <v>42095</v>
      </c>
      <c r="C581">
        <v>22</v>
      </c>
      <c r="D581">
        <v>0.83994364094275697</v>
      </c>
    </row>
    <row r="582" spans="1:4" x14ac:dyDescent="0.25">
      <c r="A582">
        <v>56</v>
      </c>
      <c r="B582" s="3">
        <v>42125</v>
      </c>
      <c r="C582">
        <v>22</v>
      </c>
      <c r="D582">
        <v>1.01952238638534</v>
      </c>
    </row>
    <row r="583" spans="1:4" x14ac:dyDescent="0.25">
      <c r="A583">
        <v>57</v>
      </c>
      <c r="B583" s="3">
        <v>42156</v>
      </c>
      <c r="C583">
        <v>26</v>
      </c>
      <c r="D583">
        <v>0.97431484424792802</v>
      </c>
    </row>
    <row r="584" spans="1:4" x14ac:dyDescent="0.25">
      <c r="A584">
        <v>58</v>
      </c>
      <c r="B584" s="3">
        <v>42186</v>
      </c>
      <c r="C584">
        <v>14</v>
      </c>
      <c r="D584">
        <v>0.62539090076195003</v>
      </c>
    </row>
    <row r="585" spans="1:4" x14ac:dyDescent="0.25">
      <c r="A585">
        <v>59</v>
      </c>
      <c r="B585" s="3">
        <v>42217</v>
      </c>
      <c r="C585">
        <v>21</v>
      </c>
      <c r="D585">
        <v>0.95023906961961901</v>
      </c>
    </row>
    <row r="586" spans="1:4" x14ac:dyDescent="0.25">
      <c r="A586">
        <v>60</v>
      </c>
      <c r="B586" s="3">
        <v>42248</v>
      </c>
      <c r="C586">
        <v>21</v>
      </c>
      <c r="D586">
        <v>0.83552264318018798</v>
      </c>
    </row>
    <row r="587" spans="1:4" x14ac:dyDescent="0.25">
      <c r="A587">
        <v>61</v>
      </c>
      <c r="B587" s="3">
        <v>42278</v>
      </c>
      <c r="C587">
        <v>20</v>
      </c>
      <c r="D587">
        <v>0.99589174490440502</v>
      </c>
    </row>
    <row r="588" spans="1:4" x14ac:dyDescent="0.25">
      <c r="A588">
        <v>62</v>
      </c>
      <c r="B588" s="3">
        <v>42309</v>
      </c>
      <c r="C588">
        <v>37</v>
      </c>
      <c r="D588">
        <v>1.25848590648276</v>
      </c>
    </row>
    <row r="589" spans="1:4" x14ac:dyDescent="0.25">
      <c r="A589">
        <v>63</v>
      </c>
      <c r="B589" s="3">
        <v>42339</v>
      </c>
      <c r="C589">
        <v>34</v>
      </c>
      <c r="D589">
        <v>1.3505389805811101</v>
      </c>
    </row>
  </sheetData>
  <mergeCells count="6">
    <mergeCell ref="L464:P464"/>
    <mergeCell ref="L529:P529"/>
    <mergeCell ref="K73:O73"/>
    <mergeCell ref="L2:P2"/>
    <mergeCell ref="L268:P268"/>
    <mergeCell ref="L335:P33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Asif</dc:creator>
  <cp:lastModifiedBy>M Asif</cp:lastModifiedBy>
  <dcterms:created xsi:type="dcterms:W3CDTF">2019-09-11T09:08:53Z</dcterms:created>
  <dcterms:modified xsi:type="dcterms:W3CDTF">2019-09-13T09:33:36Z</dcterms:modified>
</cp:coreProperties>
</file>